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桌面文件\MyoD1文章2\cancer gene therapy\"/>
    </mc:Choice>
  </mc:AlternateContent>
  <xr:revisionPtr revIDLastSave="0" documentId="13_ncr:1_{81D7B994-6618-4A04-831A-25F019C0B752}" xr6:coauthVersionLast="43" xr6:coauthVersionMax="43" xr10:uidLastSave="{00000000-0000-0000-0000-000000000000}"/>
  <bookViews>
    <workbookView xWindow="-110" yWindow="-110" windowWidth="19420" windowHeight="11020" xr2:uid="{00000000-000D-0000-FFFF-FFFF00000000}"/>
  </bookViews>
  <sheets>
    <sheet name="M1" sheetId="1" r:id="rId1"/>
  </sheets>
  <calcPr calcId="0"/>
</workbook>
</file>

<file path=xl/sharedStrings.xml><?xml version="1.0" encoding="utf-8"?>
<sst xmlns="http://schemas.openxmlformats.org/spreadsheetml/2006/main" count="1139" uniqueCount="216">
  <si>
    <t>chr1</t>
  </si>
  <si>
    <t>-</t>
  </si>
  <si>
    <t>IFFO2</t>
  </si>
  <si>
    <t>USP48</t>
  </si>
  <si>
    <t>DEPDC1</t>
  </si>
  <si>
    <t>+</t>
  </si>
  <si>
    <t>SLC44A3</t>
  </si>
  <si>
    <t>TSPAN2</t>
  </si>
  <si>
    <t>SLC22A15</t>
  </si>
  <si>
    <t>C1orf54</t>
  </si>
  <si>
    <t>LOR</t>
  </si>
  <si>
    <t>LRRC71</t>
  </si>
  <si>
    <t>MNDA</t>
  </si>
  <si>
    <t>OR10J3</t>
  </si>
  <si>
    <t>CCDC190</t>
  </si>
  <si>
    <t>STX6</t>
  </si>
  <si>
    <t>HMCN1</t>
  </si>
  <si>
    <t>NUCKS1</t>
  </si>
  <si>
    <t>OR2L2</t>
  </si>
  <si>
    <t>chr10</t>
  </si>
  <si>
    <t>PANK1</t>
  </si>
  <si>
    <t>PDE6C</t>
  </si>
  <si>
    <t>chr11</t>
  </si>
  <si>
    <t>CD81</t>
  </si>
  <si>
    <t>HBB</t>
  </si>
  <si>
    <t>HBG1</t>
  </si>
  <si>
    <t>APBB1</t>
  </si>
  <si>
    <t>CCDC73</t>
  </si>
  <si>
    <t>CREB3L1</t>
  </si>
  <si>
    <t>PACSIN3</t>
  </si>
  <si>
    <t>ROM1</t>
  </si>
  <si>
    <t>CHRM1</t>
  </si>
  <si>
    <t>AIP</t>
  </si>
  <si>
    <t>PIWIL4</t>
  </si>
  <si>
    <t>FUT4</t>
  </si>
  <si>
    <t>SMIM35</t>
  </si>
  <si>
    <t>OR8G1</t>
  </si>
  <si>
    <t>TMEM218</t>
  </si>
  <si>
    <t>chr12</t>
  </si>
  <si>
    <t>REP15</t>
  </si>
  <si>
    <t>SLC38A1</t>
  </si>
  <si>
    <t>LIMA1</t>
  </si>
  <si>
    <t>DNAJC14</t>
  </si>
  <si>
    <t>AGAP2</t>
  </si>
  <si>
    <t>ZDHHC17</t>
  </si>
  <si>
    <t>SLC5A8</t>
  </si>
  <si>
    <t>DAO</t>
  </si>
  <si>
    <t>chr13</t>
  </si>
  <si>
    <t>NAXD</t>
  </si>
  <si>
    <t>chr14</t>
  </si>
  <si>
    <t>PRMT5</t>
  </si>
  <si>
    <t>BCL2L2-PABPN1</t>
  </si>
  <si>
    <t>RPS6KA5</t>
  </si>
  <si>
    <t>chr15</t>
  </si>
  <si>
    <t>NDUFAF1</t>
  </si>
  <si>
    <t>CCNB2</t>
  </si>
  <si>
    <t>MEGF11</t>
  </si>
  <si>
    <t>MAN2A2</t>
  </si>
  <si>
    <t>CHD2</t>
  </si>
  <si>
    <t>chr16</t>
  </si>
  <si>
    <t>RAB40C</t>
  </si>
  <si>
    <t>ZNF263</t>
  </si>
  <si>
    <t>UBN1</t>
  </si>
  <si>
    <t>NUDT21</t>
  </si>
  <si>
    <t>ACD</t>
  </si>
  <si>
    <t>DNAAF1</t>
  </si>
  <si>
    <t>CDT1</t>
  </si>
  <si>
    <t>chr17</t>
  </si>
  <si>
    <t>SCARF1</t>
  </si>
  <si>
    <t>STX8</t>
  </si>
  <si>
    <t>KRTAP2-3</t>
  </si>
  <si>
    <t>KLHL10</t>
  </si>
  <si>
    <t>GPATCH8</t>
  </si>
  <si>
    <t>RNFT1</t>
  </si>
  <si>
    <t>BPTF</t>
  </si>
  <si>
    <t>chr18</t>
  </si>
  <si>
    <t>chr19</t>
  </si>
  <si>
    <t>AC005551.1</t>
  </si>
  <si>
    <t>C19orf57</t>
  </si>
  <si>
    <t>C19orf44</t>
  </si>
  <si>
    <t>PRX</t>
  </si>
  <si>
    <t>DMAC2</t>
  </si>
  <si>
    <t>ERICH4</t>
  </si>
  <si>
    <t>DMRTC2</t>
  </si>
  <si>
    <t>FAM83E</t>
  </si>
  <si>
    <t>SPHK2</t>
  </si>
  <si>
    <t>chr2</t>
  </si>
  <si>
    <t>YPEL5</t>
  </si>
  <si>
    <t>STPG4</t>
  </si>
  <si>
    <t>CALM2</t>
  </si>
  <si>
    <t>ASPRV1</t>
  </si>
  <si>
    <t>MRPS5</t>
  </si>
  <si>
    <t>RND3</t>
  </si>
  <si>
    <t>SCN2A</t>
  </si>
  <si>
    <t>chr20</t>
  </si>
  <si>
    <t>JPH2</t>
  </si>
  <si>
    <t>chr21</t>
  </si>
  <si>
    <t>HMGN1</t>
  </si>
  <si>
    <t>chr3</t>
  </si>
  <si>
    <t>ULK4</t>
  </si>
  <si>
    <t>LINC00694</t>
  </si>
  <si>
    <t>P4HTM</t>
  </si>
  <si>
    <t>SLC25A26</t>
  </si>
  <si>
    <t>PHLDB2</t>
  </si>
  <si>
    <t>TXNRD3NB</t>
  </si>
  <si>
    <t>TPRA1</t>
  </si>
  <si>
    <t>FNDC3B</t>
  </si>
  <si>
    <t>PYDC2</t>
  </si>
  <si>
    <t>OPA1</t>
  </si>
  <si>
    <t>chr4</t>
  </si>
  <si>
    <t>FAM241A</t>
  </si>
  <si>
    <t>SMIM31</t>
  </si>
  <si>
    <t>chr5</t>
  </si>
  <si>
    <t>RAB3C</t>
  </si>
  <si>
    <t>TMEM167A</t>
  </si>
  <si>
    <t>CCNH</t>
  </si>
  <si>
    <t>TMEM232</t>
  </si>
  <si>
    <t>CAMLG</t>
  </si>
  <si>
    <t>PAIP2</t>
  </si>
  <si>
    <t>PROB1</t>
  </si>
  <si>
    <t>UBE2D2</t>
  </si>
  <si>
    <t>PCDHB10</t>
  </si>
  <si>
    <t>FGF18</t>
  </si>
  <si>
    <t>CDHR2</t>
  </si>
  <si>
    <t>PRR7</t>
  </si>
  <si>
    <t>chr6</t>
  </si>
  <si>
    <t>RNF144B</t>
  </si>
  <si>
    <t>HIST1H3C</t>
  </si>
  <si>
    <t>HIST1H2BB</t>
  </si>
  <si>
    <t>MUC21</t>
  </si>
  <si>
    <t>ATP6V1G2</t>
  </si>
  <si>
    <t>DAXX</t>
  </si>
  <si>
    <t>OARD1</t>
  </si>
  <si>
    <t>TREML2</t>
  </si>
  <si>
    <t>CCND3</t>
  </si>
  <si>
    <t>HTR1B</t>
  </si>
  <si>
    <t>chr7</t>
  </si>
  <si>
    <t>SNX8</t>
  </si>
  <si>
    <t>CCZ1</t>
  </si>
  <si>
    <t>TSPAN13</t>
  </si>
  <si>
    <t>FAM126A</t>
  </si>
  <si>
    <t>CHN2</t>
  </si>
  <si>
    <t>OGDH</t>
  </si>
  <si>
    <t>AC068533.4</t>
  </si>
  <si>
    <t>LAMB4</t>
  </si>
  <si>
    <t>IMMP2L</t>
  </si>
  <si>
    <t>GALNT11</t>
  </si>
  <si>
    <t>chr8</t>
  </si>
  <si>
    <t>POLB</t>
  </si>
  <si>
    <t>chr9</t>
  </si>
  <si>
    <t>RPP25L</t>
  </si>
  <si>
    <t>PRUNE2</t>
  </si>
  <si>
    <t>OR13F1</t>
  </si>
  <si>
    <t>OR1L1</t>
  </si>
  <si>
    <t>DOLK</t>
  </si>
  <si>
    <t>TSC1</t>
  </si>
  <si>
    <t>SAPCD2</t>
  </si>
  <si>
    <t>chrX</t>
  </si>
  <si>
    <t>WNK3</t>
  </si>
  <si>
    <t>FOXO4</t>
  </si>
  <si>
    <t>RAB40AL</t>
  </si>
  <si>
    <t>H2BFM</t>
  </si>
  <si>
    <t>AL035425.2</t>
  </si>
  <si>
    <t>FAM122C</t>
  </si>
  <si>
    <t>F9</t>
  </si>
  <si>
    <t>FMR1NB</t>
  </si>
  <si>
    <t>M1/M2</t>
    <phoneticPr fontId="18" type="noConversion"/>
  </si>
  <si>
    <t>M1</t>
  </si>
  <si>
    <t>M1</t>
    <phoneticPr fontId="18" type="noConversion"/>
  </si>
  <si>
    <t>M2</t>
  </si>
  <si>
    <t>EYA3</t>
  </si>
  <si>
    <t>SH3GLB1</t>
  </si>
  <si>
    <t>GPR61</t>
  </si>
  <si>
    <t>OR10K1</t>
  </si>
  <si>
    <t>GPR52</t>
  </si>
  <si>
    <t>RGS16</t>
  </si>
  <si>
    <t>RGS21</t>
  </si>
  <si>
    <t>OR2M3</t>
  </si>
  <si>
    <t>OR2M4</t>
  </si>
  <si>
    <t>PCBD1</t>
  </si>
  <si>
    <t>OR4D10</t>
  </si>
  <si>
    <t>OR8G5</t>
  </si>
  <si>
    <t>CLEC4D</t>
  </si>
  <si>
    <t>KRT6C</t>
  </si>
  <si>
    <t>CABP1</t>
  </si>
  <si>
    <t>P2RX7</t>
  </si>
  <si>
    <t>SRSF5</t>
  </si>
  <si>
    <t>ANKS4B</t>
  </si>
  <si>
    <t>OR3A2</t>
  </si>
  <si>
    <t>SMIM36</t>
  </si>
  <si>
    <t>LTBP1</t>
  </si>
  <si>
    <t>ZNF334</t>
  </si>
  <si>
    <t>KRTAP12-2</t>
  </si>
  <si>
    <t>STAC</t>
  </si>
  <si>
    <t>DNAH12</t>
  </si>
  <si>
    <t>TRIM42</t>
  </si>
  <si>
    <t>IL15</t>
  </si>
  <si>
    <t>GYPA</t>
  </si>
  <si>
    <t>CTSO</t>
  </si>
  <si>
    <t>SPATS1</t>
  </si>
  <si>
    <t>CHRM2</t>
  </si>
  <si>
    <t>PRSS37</t>
  </si>
  <si>
    <t>RGS22</t>
  </si>
  <si>
    <t>IFNA6</t>
  </si>
  <si>
    <t>TMC1</t>
  </si>
  <si>
    <t>FTHL17</t>
  </si>
  <si>
    <t>SYP</t>
  </si>
  <si>
    <t>M1,M2</t>
    <phoneticPr fontId="18" type="noConversion"/>
  </si>
  <si>
    <t>Table S1: ChIP-Seq peaks exhibited over 2 folds enrichment in MyoD1 vs. igg (M1) and MyoD1 vs. input (M2) and the common.</t>
    <phoneticPr fontId="18" type="noConversion"/>
  </si>
  <si>
    <t>Chr</t>
    <phoneticPr fontId="18" type="noConversion"/>
  </si>
  <si>
    <t>Peak start</t>
    <phoneticPr fontId="18" type="noConversion"/>
  </si>
  <si>
    <t>Peak end</t>
    <phoneticPr fontId="18" type="noConversion"/>
  </si>
  <si>
    <t>Symbol</t>
    <phoneticPr fontId="18" type="noConversion"/>
  </si>
  <si>
    <t>Fold_enrichment</t>
    <phoneticPr fontId="18" type="noConversion"/>
  </si>
  <si>
    <t>Strand</t>
    <phoneticPr fontId="18" type="noConversion"/>
  </si>
  <si>
    <t>Pvalue(-10*LOG10(pvalue)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 "/>
  </numFmts>
  <fonts count="21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9" fillId="0" borderId="0" xfId="0" applyFont="1">
      <alignment vertical="center"/>
    </xf>
    <xf numFmtId="176" fontId="19" fillId="0" borderId="0" xfId="0" applyNumberFormat="1" applyFont="1">
      <alignment vertical="center"/>
    </xf>
    <xf numFmtId="16" fontId="19" fillId="0" borderId="0" xfId="0" applyNumberFormat="1" applyFont="1" applyAlignment="1">
      <alignment horizontal="left" vertical="center"/>
    </xf>
    <xf numFmtId="0" fontId="20" fillId="0" borderId="11" xfId="0" applyFont="1" applyBorder="1">
      <alignment vertical="center"/>
    </xf>
    <xf numFmtId="176" fontId="20" fillId="0" borderId="11" xfId="0" applyNumberFormat="1" applyFont="1" applyBorder="1">
      <alignment vertical="center"/>
    </xf>
    <xf numFmtId="0" fontId="20" fillId="0" borderId="11" xfId="0" applyFont="1" applyBorder="1" applyAlignment="1">
      <alignment vertical="center" wrapText="1"/>
    </xf>
    <xf numFmtId="0" fontId="19" fillId="0" borderId="10" xfId="0" applyFont="1" applyBorder="1" applyAlignment="1">
      <alignment horizontal="left" vertical="top" wrapText="1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19"/>
  <sheetViews>
    <sheetView tabSelected="1" workbookViewId="0">
      <selection sqref="A1:H1"/>
    </sheetView>
  </sheetViews>
  <sheetFormatPr defaultRowHeight="14" x14ac:dyDescent="0.3"/>
  <cols>
    <col min="1" max="1" width="8.6640625" style="1"/>
    <col min="2" max="2" width="10.75" style="2" bestFit="1" customWidth="1"/>
    <col min="3" max="3" width="11.1640625" style="2" customWidth="1"/>
    <col min="4" max="6" width="8.6640625" style="1"/>
    <col min="7" max="7" width="14.58203125" style="1" customWidth="1"/>
    <col min="8" max="16384" width="8.6640625" style="1"/>
  </cols>
  <sheetData>
    <row r="1" spans="1:8" ht="27.5" customHeight="1" thickBot="1" x14ac:dyDescent="0.35">
      <c r="A1" s="7" t="s">
        <v>208</v>
      </c>
      <c r="B1" s="7"/>
      <c r="C1" s="7"/>
      <c r="D1" s="7"/>
      <c r="E1" s="7"/>
      <c r="F1" s="7"/>
      <c r="G1" s="7"/>
      <c r="H1" s="7"/>
    </row>
    <row r="2" spans="1:8" ht="42.5" thickBot="1" x14ac:dyDescent="0.35">
      <c r="A2" s="4" t="s">
        <v>209</v>
      </c>
      <c r="B2" s="5" t="s">
        <v>210</v>
      </c>
      <c r="C2" s="5" t="s">
        <v>211</v>
      </c>
      <c r="D2" s="6" t="s">
        <v>215</v>
      </c>
      <c r="E2" s="6" t="s">
        <v>213</v>
      </c>
      <c r="F2" s="4" t="s">
        <v>214</v>
      </c>
      <c r="G2" s="4" t="s">
        <v>212</v>
      </c>
      <c r="H2" s="4" t="s">
        <v>166</v>
      </c>
    </row>
    <row r="3" spans="1:8" x14ac:dyDescent="0.3">
      <c r="A3" s="1" t="s">
        <v>0</v>
      </c>
      <c r="B3" s="2">
        <v>18957441</v>
      </c>
      <c r="C3" s="2">
        <v>18957953</v>
      </c>
      <c r="D3" s="1">
        <v>37.090000000000003</v>
      </c>
      <c r="E3" s="1">
        <v>11.55</v>
      </c>
      <c r="F3" s="1" t="s">
        <v>1</v>
      </c>
      <c r="G3" s="1" t="s">
        <v>2</v>
      </c>
      <c r="H3" s="1" t="s">
        <v>207</v>
      </c>
    </row>
    <row r="4" spans="1:8" x14ac:dyDescent="0.3">
      <c r="A4" s="1" t="s">
        <v>0</v>
      </c>
      <c r="B4" s="2">
        <v>21784519</v>
      </c>
      <c r="C4" s="2">
        <v>21784927</v>
      </c>
      <c r="D4" s="1">
        <v>33.57</v>
      </c>
      <c r="E4" s="1">
        <v>8.91</v>
      </c>
      <c r="F4" s="1" t="s">
        <v>1</v>
      </c>
      <c r="G4" s="1" t="s">
        <v>3</v>
      </c>
      <c r="H4" s="1" t="s">
        <v>168</v>
      </c>
    </row>
    <row r="5" spans="1:8" x14ac:dyDescent="0.3">
      <c r="A5" s="1" t="s">
        <v>0</v>
      </c>
      <c r="B5" s="2">
        <v>68497921</v>
      </c>
      <c r="C5" s="2">
        <v>68498415</v>
      </c>
      <c r="D5" s="1">
        <v>30.24</v>
      </c>
      <c r="E5" s="1">
        <v>7.56</v>
      </c>
      <c r="F5" s="1" t="s">
        <v>1</v>
      </c>
      <c r="G5" s="1" t="s">
        <v>4</v>
      </c>
      <c r="H5" s="1" t="s">
        <v>167</v>
      </c>
    </row>
    <row r="6" spans="1:8" x14ac:dyDescent="0.3">
      <c r="A6" s="1" t="s">
        <v>0</v>
      </c>
      <c r="B6" s="2">
        <v>85597989</v>
      </c>
      <c r="C6" s="2">
        <v>85598496</v>
      </c>
      <c r="D6" s="1">
        <v>36.04</v>
      </c>
      <c r="E6" s="1">
        <v>7.25</v>
      </c>
      <c r="F6" s="1" t="s">
        <v>5</v>
      </c>
      <c r="H6" s="1" t="s">
        <v>167</v>
      </c>
    </row>
    <row r="7" spans="1:8" x14ac:dyDescent="0.3">
      <c r="A7" s="1" t="s">
        <v>0</v>
      </c>
      <c r="B7" s="2">
        <v>94819352</v>
      </c>
      <c r="C7" s="2">
        <v>94819759</v>
      </c>
      <c r="D7" s="1">
        <v>35.6</v>
      </c>
      <c r="E7" s="1">
        <v>7.7</v>
      </c>
      <c r="F7" s="1" t="s">
        <v>5</v>
      </c>
      <c r="G7" s="1" t="s">
        <v>6</v>
      </c>
      <c r="H7" s="1" t="s">
        <v>167</v>
      </c>
    </row>
    <row r="8" spans="1:8" x14ac:dyDescent="0.3">
      <c r="A8" s="1" t="s">
        <v>0</v>
      </c>
      <c r="B8" s="2">
        <v>115090395</v>
      </c>
      <c r="C8" s="2">
        <v>115090799</v>
      </c>
      <c r="D8" s="1">
        <v>35.79</v>
      </c>
      <c r="E8" s="1">
        <v>9.6199999999999992</v>
      </c>
      <c r="F8" s="1" t="s">
        <v>1</v>
      </c>
      <c r="G8" s="1" t="s">
        <v>7</v>
      </c>
      <c r="H8" s="1" t="s">
        <v>167</v>
      </c>
    </row>
    <row r="9" spans="1:8" x14ac:dyDescent="0.3">
      <c r="A9" s="1" t="s">
        <v>0</v>
      </c>
      <c r="B9" s="2">
        <v>115975471</v>
      </c>
      <c r="C9" s="2">
        <v>115975942</v>
      </c>
      <c r="D9" s="1">
        <v>34.909999999999997</v>
      </c>
      <c r="E9" s="1">
        <v>8.2100000000000009</v>
      </c>
      <c r="F9" s="1" t="s">
        <v>5</v>
      </c>
      <c r="G9" s="1" t="s">
        <v>8</v>
      </c>
      <c r="H9" s="1" t="s">
        <v>167</v>
      </c>
    </row>
    <row r="10" spans="1:8" x14ac:dyDescent="0.3">
      <c r="A10" s="1" t="s">
        <v>0</v>
      </c>
      <c r="B10" s="2">
        <v>150267342</v>
      </c>
      <c r="C10" s="2">
        <v>150267907</v>
      </c>
      <c r="D10" s="1">
        <v>37.64</v>
      </c>
      <c r="E10" s="1">
        <v>6.93</v>
      </c>
      <c r="F10" s="1" t="s">
        <v>5</v>
      </c>
      <c r="G10" s="1" t="s">
        <v>9</v>
      </c>
      <c r="H10" s="1" t="s">
        <v>207</v>
      </c>
    </row>
    <row r="11" spans="1:8" x14ac:dyDescent="0.3">
      <c r="A11" s="1" t="s">
        <v>0</v>
      </c>
      <c r="B11" s="2">
        <v>153258643</v>
      </c>
      <c r="C11" s="2">
        <v>153259280</v>
      </c>
      <c r="D11" s="1">
        <v>39.94</v>
      </c>
      <c r="E11" s="1">
        <v>7.06</v>
      </c>
      <c r="F11" s="1" t="s">
        <v>5</v>
      </c>
      <c r="G11" s="1" t="s">
        <v>10</v>
      </c>
      <c r="H11" s="1" t="s">
        <v>207</v>
      </c>
    </row>
    <row r="12" spans="1:8" x14ac:dyDescent="0.3">
      <c r="A12" s="1" t="s">
        <v>0</v>
      </c>
      <c r="B12" s="2">
        <v>156918623</v>
      </c>
      <c r="C12" s="2">
        <v>156919373</v>
      </c>
      <c r="D12" s="1">
        <v>30.31</v>
      </c>
      <c r="E12" s="1">
        <v>7.48</v>
      </c>
      <c r="F12" s="1" t="s">
        <v>5</v>
      </c>
      <c r="G12" s="1" t="s">
        <v>11</v>
      </c>
      <c r="H12" s="1" t="s">
        <v>167</v>
      </c>
    </row>
    <row r="13" spans="1:8" x14ac:dyDescent="0.3">
      <c r="A13" s="1" t="s">
        <v>0</v>
      </c>
      <c r="B13" s="2">
        <v>158830140</v>
      </c>
      <c r="C13" s="2">
        <v>158830547</v>
      </c>
      <c r="D13" s="1">
        <v>37.630000000000003</v>
      </c>
      <c r="E13" s="1">
        <v>7.8</v>
      </c>
      <c r="F13" s="1" t="s">
        <v>5</v>
      </c>
      <c r="G13" s="1" t="s">
        <v>12</v>
      </c>
      <c r="H13" s="1" t="s">
        <v>167</v>
      </c>
    </row>
    <row r="14" spans="1:8" x14ac:dyDescent="0.3">
      <c r="A14" s="1" t="s">
        <v>0</v>
      </c>
      <c r="B14" s="2">
        <v>159314468</v>
      </c>
      <c r="C14" s="2">
        <v>159315036</v>
      </c>
      <c r="D14" s="1">
        <v>39.92</v>
      </c>
      <c r="E14" s="1">
        <v>8.91</v>
      </c>
      <c r="F14" s="1" t="s">
        <v>1</v>
      </c>
      <c r="G14" s="1" t="s">
        <v>13</v>
      </c>
      <c r="H14" s="1" t="s">
        <v>207</v>
      </c>
    </row>
    <row r="15" spans="1:8" x14ac:dyDescent="0.3">
      <c r="A15" s="1" t="s">
        <v>0</v>
      </c>
      <c r="B15" s="2">
        <v>162870112</v>
      </c>
      <c r="C15" s="2">
        <v>162870518</v>
      </c>
      <c r="D15" s="1">
        <v>30.96</v>
      </c>
      <c r="E15" s="1">
        <v>8</v>
      </c>
      <c r="F15" s="1" t="s">
        <v>1</v>
      </c>
      <c r="G15" s="1" t="s">
        <v>14</v>
      </c>
      <c r="H15" s="1" t="s">
        <v>167</v>
      </c>
    </row>
    <row r="16" spans="1:8" x14ac:dyDescent="0.3">
      <c r="A16" s="1" t="s">
        <v>0</v>
      </c>
      <c r="B16" s="2">
        <v>179943036</v>
      </c>
      <c r="C16" s="2">
        <v>179943554</v>
      </c>
      <c r="D16" s="1">
        <v>32.24</v>
      </c>
      <c r="E16" s="1">
        <v>8.2100000000000009</v>
      </c>
      <c r="F16" s="1" t="s">
        <v>1</v>
      </c>
      <c r="H16" s="1" t="s">
        <v>167</v>
      </c>
    </row>
    <row r="17" spans="1:8" x14ac:dyDescent="0.3">
      <c r="A17" s="1" t="s">
        <v>0</v>
      </c>
      <c r="B17" s="2">
        <v>181023837</v>
      </c>
      <c r="C17" s="2">
        <v>181024609</v>
      </c>
      <c r="D17" s="1">
        <v>31.23</v>
      </c>
      <c r="E17" s="1">
        <v>7.8</v>
      </c>
      <c r="F17" s="1" t="s">
        <v>1</v>
      </c>
      <c r="G17" s="1" t="s">
        <v>15</v>
      </c>
      <c r="H17" s="1" t="s">
        <v>167</v>
      </c>
    </row>
    <row r="18" spans="1:8" x14ac:dyDescent="0.3">
      <c r="A18" s="1" t="s">
        <v>0</v>
      </c>
      <c r="B18" s="2">
        <v>185733178</v>
      </c>
      <c r="C18" s="2">
        <v>185733632</v>
      </c>
      <c r="D18" s="1">
        <v>31.2</v>
      </c>
      <c r="E18" s="1">
        <v>6.93</v>
      </c>
      <c r="F18" s="1" t="s">
        <v>5</v>
      </c>
      <c r="G18" s="1" t="s">
        <v>16</v>
      </c>
      <c r="H18" s="1" t="s">
        <v>207</v>
      </c>
    </row>
    <row r="19" spans="1:8" x14ac:dyDescent="0.3">
      <c r="A19" s="1" t="s">
        <v>0</v>
      </c>
      <c r="B19" s="2">
        <v>199015775</v>
      </c>
      <c r="C19" s="2">
        <v>199016128</v>
      </c>
      <c r="D19" s="1">
        <v>33.21</v>
      </c>
      <c r="E19" s="1">
        <v>7.61</v>
      </c>
      <c r="F19" s="1" t="s">
        <v>5</v>
      </c>
      <c r="H19" s="1" t="s">
        <v>167</v>
      </c>
    </row>
    <row r="20" spans="1:8" x14ac:dyDescent="0.3">
      <c r="A20" s="1" t="s">
        <v>0</v>
      </c>
      <c r="B20" s="2">
        <v>205751229</v>
      </c>
      <c r="C20" s="2">
        <v>205751739</v>
      </c>
      <c r="D20" s="1">
        <v>32.67</v>
      </c>
      <c r="E20" s="1">
        <v>8.2100000000000009</v>
      </c>
      <c r="F20" s="1" t="s">
        <v>1</v>
      </c>
      <c r="G20" s="1" t="s">
        <v>17</v>
      </c>
      <c r="H20" s="1" t="s">
        <v>167</v>
      </c>
    </row>
    <row r="21" spans="1:8" x14ac:dyDescent="0.3">
      <c r="A21" s="1" t="s">
        <v>0</v>
      </c>
      <c r="B21" s="2">
        <v>248028309</v>
      </c>
      <c r="C21" s="2">
        <v>248028758</v>
      </c>
      <c r="D21" s="1">
        <v>49.26</v>
      </c>
      <c r="E21" s="1">
        <v>11.55</v>
      </c>
      <c r="F21" s="1" t="s">
        <v>5</v>
      </c>
      <c r="G21" s="1" t="s">
        <v>18</v>
      </c>
      <c r="H21" s="1" t="s">
        <v>207</v>
      </c>
    </row>
    <row r="22" spans="1:8" x14ac:dyDescent="0.3">
      <c r="A22" s="1" t="s">
        <v>19</v>
      </c>
      <c r="B22" s="2">
        <v>79506422</v>
      </c>
      <c r="C22" s="2">
        <v>79506912</v>
      </c>
      <c r="D22" s="1">
        <v>30.9</v>
      </c>
      <c r="E22" s="1">
        <v>7.7</v>
      </c>
      <c r="F22" s="1" t="s">
        <v>1</v>
      </c>
      <c r="H22" s="1" t="s">
        <v>167</v>
      </c>
    </row>
    <row r="23" spans="1:8" x14ac:dyDescent="0.3">
      <c r="A23" s="1" t="s">
        <v>19</v>
      </c>
      <c r="B23" s="2">
        <v>89647234</v>
      </c>
      <c r="C23" s="2">
        <v>89647671</v>
      </c>
      <c r="D23" s="1">
        <v>41.73</v>
      </c>
      <c r="E23" s="1">
        <v>9.6199999999999992</v>
      </c>
      <c r="F23" s="1" t="s">
        <v>1</v>
      </c>
      <c r="G23" s="1" t="s">
        <v>20</v>
      </c>
      <c r="H23" s="1" t="s">
        <v>207</v>
      </c>
    </row>
    <row r="24" spans="1:8" x14ac:dyDescent="0.3">
      <c r="A24" s="1" t="s">
        <v>19</v>
      </c>
      <c r="B24" s="2">
        <v>93611688</v>
      </c>
      <c r="C24" s="2">
        <v>93612138</v>
      </c>
      <c r="D24" s="1">
        <v>33.04</v>
      </c>
      <c r="E24" s="1">
        <v>7.7</v>
      </c>
      <c r="F24" s="1" t="s">
        <v>5</v>
      </c>
      <c r="G24" s="1" t="s">
        <v>21</v>
      </c>
      <c r="H24" s="1" t="s">
        <v>167</v>
      </c>
    </row>
    <row r="25" spans="1:8" x14ac:dyDescent="0.3">
      <c r="A25" s="1" t="s">
        <v>22</v>
      </c>
      <c r="B25" s="2">
        <v>2375504</v>
      </c>
      <c r="C25" s="2">
        <v>2375909</v>
      </c>
      <c r="D25" s="1">
        <v>35.729999999999997</v>
      </c>
      <c r="E25" s="1">
        <v>7.7</v>
      </c>
      <c r="F25" s="1" t="s">
        <v>5</v>
      </c>
      <c r="G25" s="1" t="s">
        <v>23</v>
      </c>
      <c r="H25" s="1" t="s">
        <v>167</v>
      </c>
    </row>
    <row r="26" spans="1:8" x14ac:dyDescent="0.3">
      <c r="A26" s="1" t="s">
        <v>22</v>
      </c>
      <c r="B26" s="2">
        <v>5231118</v>
      </c>
      <c r="C26" s="2">
        <v>5231646</v>
      </c>
      <c r="D26" s="1">
        <v>30.18</v>
      </c>
      <c r="E26" s="1">
        <v>7.48</v>
      </c>
      <c r="F26" s="1" t="s">
        <v>1</v>
      </c>
      <c r="G26" s="1" t="s">
        <v>24</v>
      </c>
      <c r="H26" s="1" t="s">
        <v>207</v>
      </c>
    </row>
    <row r="27" spans="1:8" x14ac:dyDescent="0.3">
      <c r="A27" s="1" t="s">
        <v>22</v>
      </c>
      <c r="B27" s="2">
        <v>5250568</v>
      </c>
      <c r="C27" s="2">
        <v>5251074</v>
      </c>
      <c r="D27" s="1">
        <v>30.1</v>
      </c>
      <c r="E27" s="1">
        <v>5.77</v>
      </c>
      <c r="F27" s="1" t="s">
        <v>1</v>
      </c>
      <c r="G27" s="1" t="s">
        <v>25</v>
      </c>
      <c r="H27" s="1" t="s">
        <v>167</v>
      </c>
    </row>
    <row r="28" spans="1:8" x14ac:dyDescent="0.3">
      <c r="A28" s="1" t="s">
        <v>22</v>
      </c>
      <c r="B28" s="2">
        <v>6420653</v>
      </c>
      <c r="C28" s="2">
        <v>6421062</v>
      </c>
      <c r="D28" s="1">
        <v>35.479999999999997</v>
      </c>
      <c r="E28" s="1">
        <v>9.6199999999999992</v>
      </c>
      <c r="F28" s="1" t="s">
        <v>1</v>
      </c>
      <c r="G28" s="1" t="s">
        <v>26</v>
      </c>
      <c r="H28" s="1" t="s">
        <v>167</v>
      </c>
    </row>
    <row r="29" spans="1:8" x14ac:dyDescent="0.3">
      <c r="A29" s="1" t="s">
        <v>22</v>
      </c>
      <c r="B29" s="2">
        <v>32796166</v>
      </c>
      <c r="C29" s="2">
        <v>32796603</v>
      </c>
      <c r="D29" s="1">
        <v>33.78</v>
      </c>
      <c r="E29" s="1">
        <v>7.7</v>
      </c>
      <c r="F29" s="1" t="s">
        <v>1</v>
      </c>
      <c r="G29" s="1" t="s">
        <v>27</v>
      </c>
      <c r="H29" s="1" t="s">
        <v>167</v>
      </c>
    </row>
    <row r="30" spans="1:8" x14ac:dyDescent="0.3">
      <c r="A30" s="1" t="s">
        <v>22</v>
      </c>
      <c r="B30" s="2">
        <v>46276092</v>
      </c>
      <c r="C30" s="2">
        <v>46276421</v>
      </c>
      <c r="D30" s="1">
        <v>37.01</v>
      </c>
      <c r="E30" s="1">
        <v>10.39</v>
      </c>
      <c r="F30" s="1" t="s">
        <v>5</v>
      </c>
      <c r="G30" s="1" t="s">
        <v>28</v>
      </c>
      <c r="H30" s="1" t="s">
        <v>207</v>
      </c>
    </row>
    <row r="31" spans="1:8" x14ac:dyDescent="0.3">
      <c r="A31" s="1" t="s">
        <v>22</v>
      </c>
      <c r="B31" s="2">
        <v>47188086</v>
      </c>
      <c r="C31" s="2">
        <v>47188555</v>
      </c>
      <c r="D31" s="1">
        <v>31.99</v>
      </c>
      <c r="E31" s="1">
        <v>9.6199999999999992</v>
      </c>
      <c r="F31" s="1" t="s">
        <v>1</v>
      </c>
      <c r="G31" s="1" t="s">
        <v>29</v>
      </c>
      <c r="H31" s="1" t="s">
        <v>167</v>
      </c>
    </row>
    <row r="32" spans="1:8" x14ac:dyDescent="0.3">
      <c r="A32" s="1" t="s">
        <v>22</v>
      </c>
      <c r="B32" s="2">
        <v>59143928</v>
      </c>
      <c r="C32" s="2">
        <v>59144534</v>
      </c>
      <c r="D32" s="1">
        <v>32.31</v>
      </c>
      <c r="E32" s="1">
        <v>9.6199999999999992</v>
      </c>
      <c r="F32" s="1" t="s">
        <v>1</v>
      </c>
      <c r="H32" s="1" t="s">
        <v>167</v>
      </c>
    </row>
    <row r="33" spans="1:8" x14ac:dyDescent="0.3">
      <c r="A33" s="1" t="s">
        <v>22</v>
      </c>
      <c r="B33" s="2">
        <v>62610586</v>
      </c>
      <c r="C33" s="2">
        <v>62611045</v>
      </c>
      <c r="D33" s="1">
        <v>30.6</v>
      </c>
      <c r="E33" s="1">
        <v>8.91</v>
      </c>
      <c r="F33" s="1" t="s">
        <v>5</v>
      </c>
      <c r="G33" s="1" t="s">
        <v>30</v>
      </c>
      <c r="H33" s="1" t="s">
        <v>167</v>
      </c>
    </row>
    <row r="34" spans="1:8" x14ac:dyDescent="0.3">
      <c r="A34" s="1" t="s">
        <v>22</v>
      </c>
      <c r="B34" s="2">
        <v>62922011</v>
      </c>
      <c r="C34" s="2">
        <v>62922534</v>
      </c>
      <c r="D34" s="1">
        <v>37.340000000000003</v>
      </c>
      <c r="E34" s="1">
        <v>7.8</v>
      </c>
      <c r="F34" s="1" t="s">
        <v>1</v>
      </c>
      <c r="G34" s="1" t="s">
        <v>31</v>
      </c>
      <c r="H34" s="1" t="s">
        <v>167</v>
      </c>
    </row>
    <row r="35" spans="1:8" x14ac:dyDescent="0.3">
      <c r="A35" s="1" t="s">
        <v>22</v>
      </c>
      <c r="B35" s="2">
        <v>67481293</v>
      </c>
      <c r="C35" s="2">
        <v>67481830</v>
      </c>
      <c r="D35" s="1">
        <v>35.72</v>
      </c>
      <c r="E35" s="1">
        <v>7.7</v>
      </c>
      <c r="F35" s="1" t="s">
        <v>5</v>
      </c>
      <c r="G35" s="1" t="s">
        <v>32</v>
      </c>
      <c r="H35" s="1" t="s">
        <v>167</v>
      </c>
    </row>
    <row r="36" spans="1:8" x14ac:dyDescent="0.3">
      <c r="A36" s="1" t="s">
        <v>22</v>
      </c>
      <c r="B36" s="2">
        <v>76630215</v>
      </c>
      <c r="C36" s="2">
        <v>76630709</v>
      </c>
      <c r="D36" s="1">
        <v>30.69</v>
      </c>
      <c r="E36" s="1">
        <v>9.6199999999999992</v>
      </c>
      <c r="F36" s="1" t="s">
        <v>1</v>
      </c>
      <c r="H36" s="1" t="s">
        <v>167</v>
      </c>
    </row>
    <row r="37" spans="1:8" x14ac:dyDescent="0.3">
      <c r="A37" s="1" t="s">
        <v>22</v>
      </c>
      <c r="B37" s="2">
        <v>94543285</v>
      </c>
      <c r="C37" s="2">
        <v>94543815</v>
      </c>
      <c r="D37" s="1">
        <v>30.19</v>
      </c>
      <c r="E37" s="1">
        <v>6.24</v>
      </c>
      <c r="F37" s="1" t="s">
        <v>5</v>
      </c>
      <c r="G37" s="1" t="s">
        <v>33</v>
      </c>
      <c r="H37" s="1" t="s">
        <v>207</v>
      </c>
    </row>
    <row r="38" spans="1:8" x14ac:dyDescent="0.3">
      <c r="A38" s="1" t="s">
        <v>22</v>
      </c>
      <c r="B38" s="2">
        <v>94543285</v>
      </c>
      <c r="C38" s="2">
        <v>94543815</v>
      </c>
      <c r="D38" s="1">
        <v>30.19</v>
      </c>
      <c r="E38" s="1">
        <v>6.24</v>
      </c>
      <c r="F38" s="1" t="s">
        <v>5</v>
      </c>
      <c r="G38" s="1" t="s">
        <v>34</v>
      </c>
      <c r="H38" s="1" t="s">
        <v>207</v>
      </c>
    </row>
    <row r="39" spans="1:8" x14ac:dyDescent="0.3">
      <c r="A39" s="1" t="s">
        <v>22</v>
      </c>
      <c r="B39" s="2">
        <v>98674552</v>
      </c>
      <c r="C39" s="2">
        <v>98675055</v>
      </c>
      <c r="D39" s="1">
        <v>33.06</v>
      </c>
      <c r="E39" s="1">
        <v>8.2100000000000009</v>
      </c>
      <c r="F39" s="1" t="s">
        <v>5</v>
      </c>
      <c r="H39" s="1" t="s">
        <v>167</v>
      </c>
    </row>
    <row r="40" spans="1:8" x14ac:dyDescent="0.3">
      <c r="A40" s="1" t="s">
        <v>22</v>
      </c>
      <c r="B40" s="2">
        <v>108957126</v>
      </c>
      <c r="C40" s="2">
        <v>108957451</v>
      </c>
      <c r="D40" s="1">
        <v>35.6</v>
      </c>
      <c r="E40" s="1">
        <v>9.85</v>
      </c>
      <c r="F40" s="1" t="s">
        <v>5</v>
      </c>
      <c r="H40" s="1" t="s">
        <v>167</v>
      </c>
    </row>
    <row r="41" spans="1:8" x14ac:dyDescent="0.3">
      <c r="A41" s="1" t="s">
        <v>22</v>
      </c>
      <c r="B41" s="2">
        <v>118088750</v>
      </c>
      <c r="C41" s="2">
        <v>118089252</v>
      </c>
      <c r="D41" s="1">
        <v>30.3</v>
      </c>
      <c r="E41" s="1">
        <v>5.77</v>
      </c>
      <c r="F41" s="1" t="s">
        <v>1</v>
      </c>
      <c r="G41" s="1" t="s">
        <v>35</v>
      </c>
      <c r="H41" s="1" t="s">
        <v>207</v>
      </c>
    </row>
    <row r="42" spans="1:8" x14ac:dyDescent="0.3">
      <c r="A42" s="1" t="s">
        <v>22</v>
      </c>
      <c r="B42" s="2">
        <v>124239172</v>
      </c>
      <c r="C42" s="2">
        <v>124239702</v>
      </c>
      <c r="D42" s="1">
        <v>31.85</v>
      </c>
      <c r="E42" s="1">
        <v>6.62</v>
      </c>
      <c r="F42" s="1" t="s">
        <v>5</v>
      </c>
      <c r="G42" s="1" t="s">
        <v>36</v>
      </c>
      <c r="H42" s="1" t="s">
        <v>207</v>
      </c>
    </row>
    <row r="43" spans="1:8" x14ac:dyDescent="0.3">
      <c r="A43" s="1" t="s">
        <v>22</v>
      </c>
      <c r="B43" s="2">
        <v>125112996</v>
      </c>
      <c r="C43" s="2">
        <v>125113422</v>
      </c>
      <c r="D43" s="1">
        <v>31.08</v>
      </c>
      <c r="E43" s="1">
        <v>6.74</v>
      </c>
      <c r="F43" s="1" t="s">
        <v>1</v>
      </c>
      <c r="G43" s="1" t="s">
        <v>37</v>
      </c>
      <c r="H43" s="1" t="s">
        <v>167</v>
      </c>
    </row>
    <row r="44" spans="1:8" x14ac:dyDescent="0.3">
      <c r="A44" s="1" t="s">
        <v>38</v>
      </c>
      <c r="B44" s="2">
        <v>9244871</v>
      </c>
      <c r="C44" s="2">
        <v>9245545</v>
      </c>
      <c r="D44" s="1">
        <v>43.25</v>
      </c>
      <c r="E44" s="1">
        <v>9.59</v>
      </c>
      <c r="F44" s="1" t="s">
        <v>5</v>
      </c>
      <c r="H44" s="1" t="s">
        <v>167</v>
      </c>
    </row>
    <row r="45" spans="1:8" x14ac:dyDescent="0.3">
      <c r="A45" s="1" t="s">
        <v>38</v>
      </c>
      <c r="B45" s="2">
        <v>27696323</v>
      </c>
      <c r="C45" s="2">
        <v>27696710</v>
      </c>
      <c r="D45" s="1">
        <v>36.909999999999997</v>
      </c>
      <c r="E45" s="1">
        <v>11.55</v>
      </c>
      <c r="F45" s="1" t="s">
        <v>5</v>
      </c>
      <c r="G45" s="1" t="s">
        <v>39</v>
      </c>
      <c r="H45" s="1" t="s">
        <v>207</v>
      </c>
    </row>
    <row r="46" spans="1:8" x14ac:dyDescent="0.3">
      <c r="A46" s="1" t="s">
        <v>38</v>
      </c>
      <c r="B46" s="2">
        <v>46269913</v>
      </c>
      <c r="C46" s="2">
        <v>46270458</v>
      </c>
      <c r="D46" s="1">
        <v>35.299999999999997</v>
      </c>
      <c r="E46" s="1">
        <v>7.7</v>
      </c>
      <c r="F46" s="1" t="s">
        <v>1</v>
      </c>
      <c r="G46" s="1" t="s">
        <v>40</v>
      </c>
      <c r="H46" s="1" t="s">
        <v>167</v>
      </c>
    </row>
    <row r="47" spans="1:8" x14ac:dyDescent="0.3">
      <c r="A47" s="1" t="s">
        <v>38</v>
      </c>
      <c r="B47" s="2">
        <v>50284887</v>
      </c>
      <c r="C47" s="2">
        <v>50285279</v>
      </c>
      <c r="D47" s="1">
        <v>31.2</v>
      </c>
      <c r="E47" s="1">
        <v>7.8</v>
      </c>
      <c r="F47" s="1" t="s">
        <v>1</v>
      </c>
      <c r="G47" s="1" t="s">
        <v>41</v>
      </c>
      <c r="H47" s="1" t="s">
        <v>167</v>
      </c>
    </row>
    <row r="48" spans="1:8" x14ac:dyDescent="0.3">
      <c r="A48" s="1" t="s">
        <v>38</v>
      </c>
      <c r="B48" s="2">
        <v>55831992</v>
      </c>
      <c r="C48" s="2">
        <v>55832455</v>
      </c>
      <c r="D48" s="1">
        <v>31.85</v>
      </c>
      <c r="E48" s="1">
        <v>7.23</v>
      </c>
      <c r="F48" s="1" t="s">
        <v>1</v>
      </c>
      <c r="G48" s="1" t="s">
        <v>42</v>
      </c>
      <c r="H48" s="1" t="s">
        <v>167</v>
      </c>
    </row>
    <row r="49" spans="1:8" x14ac:dyDescent="0.3">
      <c r="A49" s="1" t="s">
        <v>38</v>
      </c>
      <c r="B49" s="2">
        <v>57742761</v>
      </c>
      <c r="C49" s="2">
        <v>57743333</v>
      </c>
      <c r="D49" s="1">
        <v>38.840000000000003</v>
      </c>
      <c r="E49" s="1">
        <v>8.93</v>
      </c>
      <c r="F49" s="1" t="s">
        <v>1</v>
      </c>
      <c r="G49" s="1" t="s">
        <v>43</v>
      </c>
      <c r="H49" s="1" t="s">
        <v>167</v>
      </c>
    </row>
    <row r="50" spans="1:8" x14ac:dyDescent="0.3">
      <c r="A50" s="1" t="s">
        <v>38</v>
      </c>
      <c r="B50" s="2">
        <v>60091503</v>
      </c>
      <c r="C50" s="2">
        <v>60092111</v>
      </c>
      <c r="D50" s="1">
        <v>33.44</v>
      </c>
      <c r="E50" s="1">
        <v>8</v>
      </c>
      <c r="F50" s="1" t="s">
        <v>5</v>
      </c>
      <c r="H50" s="1" t="s">
        <v>167</v>
      </c>
    </row>
    <row r="51" spans="1:8" x14ac:dyDescent="0.3">
      <c r="A51" s="1" t="s">
        <v>38</v>
      </c>
      <c r="B51" s="2">
        <v>76762508</v>
      </c>
      <c r="C51" s="2">
        <v>76763012</v>
      </c>
      <c r="D51" s="1">
        <v>30.2</v>
      </c>
      <c r="E51" s="1">
        <v>9.6199999999999992</v>
      </c>
      <c r="F51" s="1" t="s">
        <v>5</v>
      </c>
      <c r="G51" s="1" t="s">
        <v>44</v>
      </c>
      <c r="H51" s="1" t="s">
        <v>207</v>
      </c>
    </row>
    <row r="52" spans="1:8" x14ac:dyDescent="0.3">
      <c r="A52" s="1" t="s">
        <v>38</v>
      </c>
      <c r="B52" s="2">
        <v>81268378</v>
      </c>
      <c r="C52" s="2">
        <v>81268984</v>
      </c>
      <c r="D52" s="1">
        <v>38.840000000000003</v>
      </c>
      <c r="E52" s="1">
        <v>9.4600000000000009</v>
      </c>
      <c r="F52" s="1" t="s">
        <v>5</v>
      </c>
      <c r="H52" s="1" t="s">
        <v>167</v>
      </c>
    </row>
    <row r="53" spans="1:8" x14ac:dyDescent="0.3">
      <c r="A53" s="1" t="s">
        <v>38</v>
      </c>
      <c r="B53" s="2">
        <v>101210532</v>
      </c>
      <c r="C53" s="2">
        <v>101211043</v>
      </c>
      <c r="D53" s="1">
        <v>37.15</v>
      </c>
      <c r="E53" s="1">
        <v>7.7</v>
      </c>
      <c r="F53" s="1" t="s">
        <v>1</v>
      </c>
      <c r="G53" s="1" t="s">
        <v>45</v>
      </c>
      <c r="H53" s="1" t="s">
        <v>167</v>
      </c>
    </row>
    <row r="54" spans="1:8" x14ac:dyDescent="0.3">
      <c r="A54" s="1" t="s">
        <v>38</v>
      </c>
      <c r="B54" s="2">
        <v>108856741</v>
      </c>
      <c r="C54" s="2">
        <v>108857138</v>
      </c>
      <c r="D54" s="1">
        <v>36.25</v>
      </c>
      <c r="E54" s="1">
        <v>9.6199999999999992</v>
      </c>
      <c r="F54" s="1" t="s">
        <v>5</v>
      </c>
      <c r="G54" s="1" t="s">
        <v>46</v>
      </c>
      <c r="H54" s="1" t="s">
        <v>167</v>
      </c>
    </row>
    <row r="55" spans="1:8" x14ac:dyDescent="0.3">
      <c r="A55" s="1" t="s">
        <v>38</v>
      </c>
      <c r="B55" s="2">
        <v>114898907</v>
      </c>
      <c r="C55" s="2">
        <v>114899249</v>
      </c>
      <c r="D55" s="1">
        <v>37.74</v>
      </c>
      <c r="E55" s="1">
        <v>10.69</v>
      </c>
      <c r="F55" s="1" t="s">
        <v>1</v>
      </c>
      <c r="H55" s="1" t="s">
        <v>167</v>
      </c>
    </row>
    <row r="56" spans="1:8" x14ac:dyDescent="0.3">
      <c r="A56" s="1" t="s">
        <v>38</v>
      </c>
      <c r="B56" s="2">
        <v>128027550</v>
      </c>
      <c r="C56" s="2">
        <v>128028092</v>
      </c>
      <c r="D56" s="1">
        <v>36.22</v>
      </c>
      <c r="E56" s="1">
        <v>6.24</v>
      </c>
      <c r="F56" s="1" t="s">
        <v>1</v>
      </c>
      <c r="H56" s="1" t="s">
        <v>167</v>
      </c>
    </row>
    <row r="57" spans="1:8" x14ac:dyDescent="0.3">
      <c r="A57" s="1" t="s">
        <v>47</v>
      </c>
      <c r="B57" s="2">
        <v>37932976</v>
      </c>
      <c r="C57" s="2">
        <v>37933461</v>
      </c>
      <c r="D57" s="1">
        <v>31.15</v>
      </c>
      <c r="E57" s="1">
        <v>9.6199999999999992</v>
      </c>
      <c r="F57" s="1" t="s">
        <v>5</v>
      </c>
      <c r="H57" s="1" t="s">
        <v>167</v>
      </c>
    </row>
    <row r="58" spans="1:8" x14ac:dyDescent="0.3">
      <c r="A58" s="1" t="s">
        <v>47</v>
      </c>
      <c r="B58" s="2">
        <v>102887191</v>
      </c>
      <c r="C58" s="2">
        <v>102887539</v>
      </c>
      <c r="D58" s="1">
        <v>39.69</v>
      </c>
      <c r="E58" s="1">
        <v>9.6199999999999992</v>
      </c>
      <c r="F58" s="1" t="s">
        <v>5</v>
      </c>
      <c r="H58" s="1" t="s">
        <v>167</v>
      </c>
    </row>
    <row r="59" spans="1:8" x14ac:dyDescent="0.3">
      <c r="A59" s="1" t="s">
        <v>47</v>
      </c>
      <c r="B59" s="2">
        <v>110613771</v>
      </c>
      <c r="C59" s="2">
        <v>110614242</v>
      </c>
      <c r="D59" s="1">
        <v>31.43</v>
      </c>
      <c r="E59" s="1">
        <v>5.67</v>
      </c>
      <c r="F59" s="1" t="s">
        <v>5</v>
      </c>
      <c r="G59" s="1" t="s">
        <v>48</v>
      </c>
      <c r="H59" s="1" t="s">
        <v>167</v>
      </c>
    </row>
    <row r="60" spans="1:8" x14ac:dyDescent="0.3">
      <c r="A60" s="1" t="s">
        <v>49</v>
      </c>
      <c r="B60" s="2">
        <v>22415852</v>
      </c>
      <c r="C60" s="2">
        <v>22416300</v>
      </c>
      <c r="D60" s="1">
        <v>33.15</v>
      </c>
      <c r="E60" s="1">
        <v>5.77</v>
      </c>
      <c r="F60" s="1" t="s">
        <v>5</v>
      </c>
      <c r="H60" s="1" t="s">
        <v>167</v>
      </c>
    </row>
    <row r="61" spans="1:8" x14ac:dyDescent="0.3">
      <c r="A61" s="1" t="s">
        <v>49</v>
      </c>
      <c r="B61" s="2">
        <v>22930817</v>
      </c>
      <c r="C61" s="2">
        <v>22931234</v>
      </c>
      <c r="D61" s="1">
        <v>34.979999999999997</v>
      </c>
      <c r="E61" s="1">
        <v>7.7</v>
      </c>
      <c r="F61" s="1" t="s">
        <v>1</v>
      </c>
      <c r="G61" s="1" t="s">
        <v>50</v>
      </c>
      <c r="H61" s="1" t="s">
        <v>167</v>
      </c>
    </row>
    <row r="62" spans="1:8" x14ac:dyDescent="0.3">
      <c r="A62" s="1" t="s">
        <v>49</v>
      </c>
      <c r="B62" s="2">
        <v>23304945</v>
      </c>
      <c r="C62" s="2">
        <v>23305339</v>
      </c>
      <c r="D62" s="1">
        <v>42.52</v>
      </c>
      <c r="E62" s="1">
        <v>10.69</v>
      </c>
      <c r="F62" s="1" t="s">
        <v>5</v>
      </c>
      <c r="G62" s="1" t="s">
        <v>51</v>
      </c>
      <c r="H62" s="1" t="s">
        <v>207</v>
      </c>
    </row>
    <row r="63" spans="1:8" x14ac:dyDescent="0.3">
      <c r="A63" s="1" t="s">
        <v>49</v>
      </c>
      <c r="B63" s="2">
        <v>91062039</v>
      </c>
      <c r="C63" s="2">
        <v>91062529</v>
      </c>
      <c r="D63" s="1">
        <v>32.35</v>
      </c>
      <c r="E63" s="1">
        <v>7.8</v>
      </c>
      <c r="F63" s="1" t="s">
        <v>1</v>
      </c>
      <c r="G63" s="1" t="s">
        <v>52</v>
      </c>
      <c r="H63" s="1" t="s">
        <v>207</v>
      </c>
    </row>
    <row r="64" spans="1:8" x14ac:dyDescent="0.3">
      <c r="A64" s="1" t="s">
        <v>49</v>
      </c>
      <c r="B64" s="2">
        <v>103124308</v>
      </c>
      <c r="C64" s="2">
        <v>103124838</v>
      </c>
      <c r="D64" s="1">
        <v>30.19</v>
      </c>
      <c r="E64" s="1">
        <v>6.24</v>
      </c>
      <c r="F64" s="1" t="s">
        <v>1</v>
      </c>
      <c r="H64" s="1" t="s">
        <v>167</v>
      </c>
    </row>
    <row r="65" spans="1:8" x14ac:dyDescent="0.3">
      <c r="A65" s="1" t="s">
        <v>53</v>
      </c>
      <c r="B65" s="2">
        <v>41404233</v>
      </c>
      <c r="C65" s="2">
        <v>41404719</v>
      </c>
      <c r="D65" s="1">
        <v>38.6</v>
      </c>
      <c r="E65" s="1">
        <v>7.7</v>
      </c>
      <c r="F65" s="1" t="s">
        <v>1</v>
      </c>
      <c r="G65" s="1" t="s">
        <v>54</v>
      </c>
      <c r="H65" s="1" t="s">
        <v>207</v>
      </c>
    </row>
    <row r="66" spans="1:8" x14ac:dyDescent="0.3">
      <c r="A66" s="1" t="s">
        <v>53</v>
      </c>
      <c r="B66" s="2">
        <v>59103068</v>
      </c>
      <c r="C66" s="2">
        <v>59103448</v>
      </c>
      <c r="D66" s="1">
        <v>37.380000000000003</v>
      </c>
      <c r="E66" s="1">
        <v>9.6199999999999992</v>
      </c>
      <c r="F66" s="1" t="s">
        <v>5</v>
      </c>
      <c r="G66" s="1" t="s">
        <v>55</v>
      </c>
      <c r="H66" s="1" t="s">
        <v>207</v>
      </c>
    </row>
    <row r="67" spans="1:8" x14ac:dyDescent="0.3">
      <c r="A67" s="1" t="s">
        <v>53</v>
      </c>
      <c r="B67" s="2">
        <v>66255365</v>
      </c>
      <c r="C67" s="2">
        <v>66255795</v>
      </c>
      <c r="D67" s="1">
        <v>31.53</v>
      </c>
      <c r="E67" s="1">
        <v>8.66</v>
      </c>
      <c r="F67" s="1" t="s">
        <v>1</v>
      </c>
      <c r="G67" s="1" t="s">
        <v>56</v>
      </c>
      <c r="H67" s="1" t="s">
        <v>167</v>
      </c>
    </row>
    <row r="68" spans="1:8" x14ac:dyDescent="0.3">
      <c r="A68" s="1" t="s">
        <v>53</v>
      </c>
      <c r="B68" s="2">
        <v>75367336</v>
      </c>
      <c r="C68" s="2">
        <v>75367844</v>
      </c>
      <c r="D68" s="1">
        <v>32.049999999999997</v>
      </c>
      <c r="E68" s="1">
        <v>9.59</v>
      </c>
      <c r="F68" s="1" t="s">
        <v>5</v>
      </c>
      <c r="H68" s="1" t="s">
        <v>167</v>
      </c>
    </row>
    <row r="69" spans="1:8" x14ac:dyDescent="0.3">
      <c r="A69" s="1" t="s">
        <v>53</v>
      </c>
      <c r="B69" s="2">
        <v>90900370</v>
      </c>
      <c r="C69" s="2">
        <v>90900760</v>
      </c>
      <c r="D69" s="1">
        <v>33.299999999999997</v>
      </c>
      <c r="E69" s="1">
        <v>8.43</v>
      </c>
      <c r="F69" s="1" t="s">
        <v>5</v>
      </c>
      <c r="G69" s="1" t="s">
        <v>57</v>
      </c>
      <c r="H69" s="1" t="s">
        <v>167</v>
      </c>
    </row>
    <row r="70" spans="1:8" x14ac:dyDescent="0.3">
      <c r="A70" s="1" t="s">
        <v>53</v>
      </c>
      <c r="B70" s="2">
        <v>92899137</v>
      </c>
      <c r="C70" s="2">
        <v>92899753</v>
      </c>
      <c r="D70" s="1">
        <v>31.35</v>
      </c>
      <c r="E70" s="1">
        <v>7.56</v>
      </c>
      <c r="F70" s="1" t="s">
        <v>5</v>
      </c>
      <c r="G70" s="1" t="s">
        <v>58</v>
      </c>
      <c r="H70" s="1" t="s">
        <v>167</v>
      </c>
    </row>
    <row r="71" spans="1:8" x14ac:dyDescent="0.3">
      <c r="A71" s="1" t="s">
        <v>59</v>
      </c>
      <c r="B71" s="2">
        <v>588102</v>
      </c>
      <c r="C71" s="2">
        <v>588682</v>
      </c>
      <c r="D71" s="1">
        <v>33.03</v>
      </c>
      <c r="E71" s="1">
        <v>7.56</v>
      </c>
      <c r="F71" s="1" t="s">
        <v>5</v>
      </c>
      <c r="G71" s="1" t="s">
        <v>60</v>
      </c>
      <c r="H71" s="1" t="s">
        <v>167</v>
      </c>
    </row>
    <row r="72" spans="1:8" x14ac:dyDescent="0.3">
      <c r="A72" s="1" t="s">
        <v>59</v>
      </c>
      <c r="B72" s="2">
        <v>3262627</v>
      </c>
      <c r="C72" s="2">
        <v>3263279</v>
      </c>
      <c r="D72" s="1">
        <v>30.56</v>
      </c>
      <c r="E72" s="1">
        <v>7.8</v>
      </c>
      <c r="F72" s="1" t="s">
        <v>5</v>
      </c>
      <c r="H72" s="1" t="s">
        <v>167</v>
      </c>
    </row>
    <row r="73" spans="1:8" x14ac:dyDescent="0.3">
      <c r="A73" s="1" t="s">
        <v>59</v>
      </c>
      <c r="B73" s="2">
        <v>3262627</v>
      </c>
      <c r="C73" s="2">
        <v>3263279</v>
      </c>
      <c r="D73" s="1">
        <v>30.56</v>
      </c>
      <c r="E73" s="1">
        <v>7.8</v>
      </c>
      <c r="F73" s="1" t="s">
        <v>5</v>
      </c>
      <c r="G73" s="1" t="s">
        <v>61</v>
      </c>
      <c r="H73" s="1" t="s">
        <v>167</v>
      </c>
    </row>
    <row r="74" spans="1:8" x14ac:dyDescent="0.3">
      <c r="A74" s="1" t="s">
        <v>59</v>
      </c>
      <c r="B74" s="2">
        <v>4844499</v>
      </c>
      <c r="C74" s="2">
        <v>4845105</v>
      </c>
      <c r="D74" s="1">
        <v>35.17</v>
      </c>
      <c r="E74" s="1">
        <v>6.74</v>
      </c>
      <c r="F74" s="1" t="s">
        <v>5</v>
      </c>
      <c r="G74" s="1" t="s">
        <v>62</v>
      </c>
      <c r="H74" s="1" t="s">
        <v>167</v>
      </c>
    </row>
    <row r="75" spans="1:8" x14ac:dyDescent="0.3">
      <c r="A75" s="1" t="s">
        <v>59</v>
      </c>
      <c r="B75" s="2">
        <v>24671424</v>
      </c>
      <c r="C75" s="2">
        <v>24671967</v>
      </c>
      <c r="D75" s="1">
        <v>34.89</v>
      </c>
      <c r="E75" s="1">
        <v>7.56</v>
      </c>
      <c r="F75" s="1" t="s">
        <v>1</v>
      </c>
      <c r="H75" s="1" t="s">
        <v>167</v>
      </c>
    </row>
    <row r="76" spans="1:8" x14ac:dyDescent="0.3">
      <c r="A76" s="1" t="s">
        <v>59</v>
      </c>
      <c r="B76" s="2">
        <v>28802250</v>
      </c>
      <c r="C76" s="2">
        <v>28802570</v>
      </c>
      <c r="D76" s="1">
        <v>39.770000000000003</v>
      </c>
      <c r="E76" s="1">
        <v>11.55</v>
      </c>
      <c r="F76" s="1" t="s">
        <v>5</v>
      </c>
      <c r="H76" s="1" t="s">
        <v>167</v>
      </c>
    </row>
    <row r="77" spans="1:8" x14ac:dyDescent="0.3">
      <c r="A77" s="1" t="s">
        <v>59</v>
      </c>
      <c r="B77" s="2">
        <v>31547043</v>
      </c>
      <c r="C77" s="2">
        <v>31547537</v>
      </c>
      <c r="D77" s="1">
        <v>32.130000000000003</v>
      </c>
      <c r="E77" s="1">
        <v>6.24</v>
      </c>
      <c r="F77" s="1" t="s">
        <v>1</v>
      </c>
      <c r="H77" s="1" t="s">
        <v>167</v>
      </c>
    </row>
    <row r="78" spans="1:8" x14ac:dyDescent="0.3">
      <c r="A78" s="1" t="s">
        <v>59</v>
      </c>
      <c r="B78" s="2">
        <v>56452214</v>
      </c>
      <c r="C78" s="2">
        <v>56452737</v>
      </c>
      <c r="D78" s="1">
        <v>30.55</v>
      </c>
      <c r="E78" s="1">
        <v>6.24</v>
      </c>
      <c r="F78" s="1" t="s">
        <v>1</v>
      </c>
      <c r="G78" s="1" t="s">
        <v>63</v>
      </c>
      <c r="H78" s="1" t="s">
        <v>167</v>
      </c>
    </row>
    <row r="79" spans="1:8" x14ac:dyDescent="0.3">
      <c r="A79" s="1" t="s">
        <v>59</v>
      </c>
      <c r="B79" s="2">
        <v>62595769</v>
      </c>
      <c r="C79" s="2">
        <v>62596110</v>
      </c>
      <c r="D79" s="1">
        <v>31.3</v>
      </c>
      <c r="E79" s="1">
        <v>8.31</v>
      </c>
      <c r="F79" s="1" t="s">
        <v>5</v>
      </c>
      <c r="H79" s="1" t="s">
        <v>167</v>
      </c>
    </row>
    <row r="80" spans="1:8" x14ac:dyDescent="0.3">
      <c r="A80" s="1" t="s">
        <v>59</v>
      </c>
      <c r="B80" s="2">
        <v>63935432</v>
      </c>
      <c r="C80" s="2">
        <v>63935862</v>
      </c>
      <c r="D80" s="1">
        <v>37.53</v>
      </c>
      <c r="E80" s="1">
        <v>6.56</v>
      </c>
      <c r="F80" s="1" t="s">
        <v>5</v>
      </c>
      <c r="H80" s="1" t="s">
        <v>167</v>
      </c>
    </row>
    <row r="81" spans="1:8" x14ac:dyDescent="0.3">
      <c r="A81" s="1" t="s">
        <v>59</v>
      </c>
      <c r="B81" s="2">
        <v>65231594</v>
      </c>
      <c r="C81" s="2">
        <v>65232043</v>
      </c>
      <c r="D81" s="1">
        <v>31.88</v>
      </c>
      <c r="E81" s="1">
        <v>9.17</v>
      </c>
      <c r="F81" s="1" t="s">
        <v>5</v>
      </c>
      <c r="H81" s="1" t="s">
        <v>167</v>
      </c>
    </row>
    <row r="82" spans="1:8" x14ac:dyDescent="0.3">
      <c r="A82" s="1" t="s">
        <v>59</v>
      </c>
      <c r="B82" s="2">
        <v>67661300</v>
      </c>
      <c r="C82" s="2">
        <v>67661804</v>
      </c>
      <c r="D82" s="1">
        <v>31.57</v>
      </c>
      <c r="E82" s="1">
        <v>7.8</v>
      </c>
      <c r="F82" s="1" t="s">
        <v>1</v>
      </c>
      <c r="G82" s="1" t="s">
        <v>64</v>
      </c>
      <c r="H82" s="1" t="s">
        <v>167</v>
      </c>
    </row>
    <row r="83" spans="1:8" x14ac:dyDescent="0.3">
      <c r="A83" s="1" t="s">
        <v>59</v>
      </c>
      <c r="B83" s="2">
        <v>84143812</v>
      </c>
      <c r="C83" s="2">
        <v>84144478</v>
      </c>
      <c r="D83" s="1">
        <v>41.76</v>
      </c>
      <c r="E83" s="1">
        <v>9.17</v>
      </c>
      <c r="F83" s="1" t="s">
        <v>5</v>
      </c>
      <c r="G83" s="1" t="s">
        <v>65</v>
      </c>
      <c r="H83" s="1" t="s">
        <v>167</v>
      </c>
    </row>
    <row r="84" spans="1:8" x14ac:dyDescent="0.3">
      <c r="A84" s="1" t="s">
        <v>59</v>
      </c>
      <c r="B84" s="2">
        <v>88802345</v>
      </c>
      <c r="C84" s="2">
        <v>88802683</v>
      </c>
      <c r="D84" s="1">
        <v>39.770000000000003</v>
      </c>
      <c r="E84" s="1">
        <v>11.55</v>
      </c>
      <c r="F84" s="1" t="s">
        <v>5</v>
      </c>
      <c r="G84" s="1" t="s">
        <v>66</v>
      </c>
      <c r="H84" s="1" t="s">
        <v>207</v>
      </c>
    </row>
    <row r="85" spans="1:8" x14ac:dyDescent="0.3">
      <c r="A85" s="1" t="s">
        <v>67</v>
      </c>
      <c r="B85" s="2">
        <v>1646170</v>
      </c>
      <c r="C85" s="2">
        <v>1646602</v>
      </c>
      <c r="D85" s="1">
        <v>34.07</v>
      </c>
      <c r="E85" s="1">
        <v>9.6199999999999992</v>
      </c>
      <c r="F85" s="1" t="s">
        <v>1</v>
      </c>
      <c r="G85" s="1" t="s">
        <v>68</v>
      </c>
      <c r="H85" s="1" t="s">
        <v>167</v>
      </c>
    </row>
    <row r="86" spans="1:8" x14ac:dyDescent="0.3">
      <c r="A86" s="1" t="s">
        <v>67</v>
      </c>
      <c r="B86" s="2">
        <v>8336386</v>
      </c>
      <c r="C86" s="2">
        <v>8336907</v>
      </c>
      <c r="D86" s="1">
        <v>30.66</v>
      </c>
      <c r="E86" s="1">
        <v>6.24</v>
      </c>
      <c r="F86" s="1" t="s">
        <v>5</v>
      </c>
      <c r="H86" s="1" t="s">
        <v>167</v>
      </c>
    </row>
    <row r="87" spans="1:8" x14ac:dyDescent="0.3">
      <c r="A87" s="1" t="s">
        <v>67</v>
      </c>
      <c r="B87" s="2">
        <v>9577472</v>
      </c>
      <c r="C87" s="2">
        <v>9578015</v>
      </c>
      <c r="D87" s="1">
        <v>30.93</v>
      </c>
      <c r="E87" s="1">
        <v>8.2100000000000009</v>
      </c>
      <c r="F87" s="1" t="s">
        <v>1</v>
      </c>
      <c r="G87" s="1" t="s">
        <v>69</v>
      </c>
      <c r="H87" s="1" t="s">
        <v>167</v>
      </c>
    </row>
    <row r="88" spans="1:8" x14ac:dyDescent="0.3">
      <c r="A88" s="1" t="s">
        <v>67</v>
      </c>
      <c r="B88" s="2">
        <v>16860099</v>
      </c>
      <c r="C88" s="2">
        <v>16860583</v>
      </c>
      <c r="D88" s="1">
        <v>38.72</v>
      </c>
      <c r="E88" s="1">
        <v>7.7</v>
      </c>
      <c r="F88" s="1" t="s">
        <v>5</v>
      </c>
      <c r="H88" s="1" t="s">
        <v>167</v>
      </c>
    </row>
    <row r="89" spans="1:8" x14ac:dyDescent="0.3">
      <c r="A89" s="1" t="s">
        <v>67</v>
      </c>
      <c r="B89" s="2">
        <v>20431696</v>
      </c>
      <c r="C89" s="2">
        <v>20432223</v>
      </c>
      <c r="D89" s="1">
        <v>31.85</v>
      </c>
      <c r="E89" s="1">
        <v>6.59</v>
      </c>
      <c r="F89" s="1" t="s">
        <v>5</v>
      </c>
      <c r="H89" s="1" t="s">
        <v>167</v>
      </c>
    </row>
    <row r="90" spans="1:8" x14ac:dyDescent="0.3">
      <c r="A90" s="1" t="s">
        <v>67</v>
      </c>
      <c r="B90" s="2">
        <v>34197430</v>
      </c>
      <c r="C90" s="2">
        <v>34198124</v>
      </c>
      <c r="D90" s="1">
        <v>41.32</v>
      </c>
      <c r="E90" s="1">
        <v>5.31</v>
      </c>
      <c r="F90" s="1" t="s">
        <v>1</v>
      </c>
      <c r="H90" s="1" t="s">
        <v>167</v>
      </c>
    </row>
    <row r="91" spans="1:8" x14ac:dyDescent="0.3">
      <c r="A91" s="1" t="s">
        <v>67</v>
      </c>
      <c r="B91" s="2">
        <v>41061724</v>
      </c>
      <c r="C91" s="2">
        <v>41062421</v>
      </c>
      <c r="D91" s="1">
        <v>41.85</v>
      </c>
      <c r="E91" s="1">
        <v>11.55</v>
      </c>
      <c r="F91" s="1" t="s">
        <v>1</v>
      </c>
      <c r="G91" s="1" t="s">
        <v>70</v>
      </c>
      <c r="H91" s="1" t="s">
        <v>167</v>
      </c>
    </row>
    <row r="92" spans="1:8" x14ac:dyDescent="0.3">
      <c r="A92" s="1" t="s">
        <v>67</v>
      </c>
      <c r="B92" s="2">
        <v>41835132</v>
      </c>
      <c r="C92" s="2">
        <v>41835515</v>
      </c>
      <c r="D92" s="1">
        <v>37.18</v>
      </c>
      <c r="E92" s="1">
        <v>7.7</v>
      </c>
      <c r="F92" s="1" t="s">
        <v>5</v>
      </c>
      <c r="G92" s="1" t="s">
        <v>71</v>
      </c>
      <c r="H92" s="1" t="s">
        <v>167</v>
      </c>
    </row>
    <row r="93" spans="1:8" x14ac:dyDescent="0.3">
      <c r="A93" s="1" t="s">
        <v>67</v>
      </c>
      <c r="B93" s="2">
        <v>44504637</v>
      </c>
      <c r="C93" s="2">
        <v>44505036</v>
      </c>
      <c r="D93" s="1">
        <v>30.76</v>
      </c>
      <c r="E93" s="1">
        <v>7.8</v>
      </c>
      <c r="F93" s="1" t="s">
        <v>1</v>
      </c>
      <c r="G93" s="1" t="s">
        <v>72</v>
      </c>
      <c r="H93" s="1" t="s">
        <v>167</v>
      </c>
    </row>
    <row r="94" spans="1:8" x14ac:dyDescent="0.3">
      <c r="A94" s="1" t="s">
        <v>67</v>
      </c>
      <c r="B94" s="2">
        <v>59965374</v>
      </c>
      <c r="C94" s="2">
        <v>59965841</v>
      </c>
      <c r="D94" s="1">
        <v>32.1</v>
      </c>
      <c r="E94" s="1">
        <v>9.6199999999999992</v>
      </c>
      <c r="F94" s="1" t="s">
        <v>1</v>
      </c>
      <c r="G94" s="1" t="s">
        <v>73</v>
      </c>
      <c r="H94" s="1" t="s">
        <v>167</v>
      </c>
    </row>
    <row r="95" spans="1:8" x14ac:dyDescent="0.3">
      <c r="A95" s="1" t="s">
        <v>67</v>
      </c>
      <c r="B95" s="2">
        <v>62969262</v>
      </c>
      <c r="C95" s="2">
        <v>62969788</v>
      </c>
      <c r="D95" s="1">
        <v>32.549999999999997</v>
      </c>
      <c r="E95" s="1">
        <v>5.0599999999999996</v>
      </c>
      <c r="F95" s="1" t="s">
        <v>1</v>
      </c>
      <c r="H95" s="1" t="s">
        <v>167</v>
      </c>
    </row>
    <row r="96" spans="1:8" x14ac:dyDescent="0.3">
      <c r="A96" s="1" t="s">
        <v>67</v>
      </c>
      <c r="B96" s="2">
        <v>62969262</v>
      </c>
      <c r="C96" s="2">
        <v>62969788</v>
      </c>
      <c r="D96" s="1">
        <v>32.549999999999997</v>
      </c>
      <c r="E96" s="1">
        <v>5.0599999999999996</v>
      </c>
      <c r="F96" s="1" t="s">
        <v>1</v>
      </c>
      <c r="H96" s="1" t="s">
        <v>167</v>
      </c>
    </row>
    <row r="97" spans="1:8" x14ac:dyDescent="0.3">
      <c r="A97" s="1" t="s">
        <v>67</v>
      </c>
      <c r="B97" s="2">
        <v>67823881</v>
      </c>
      <c r="C97" s="2">
        <v>67824214</v>
      </c>
      <c r="D97" s="1">
        <v>39.770000000000003</v>
      </c>
      <c r="E97" s="1">
        <v>11.55</v>
      </c>
      <c r="F97" s="1" t="s">
        <v>5</v>
      </c>
      <c r="G97" s="1" t="s">
        <v>74</v>
      </c>
      <c r="H97" s="1" t="s">
        <v>207</v>
      </c>
    </row>
    <row r="98" spans="1:8" x14ac:dyDescent="0.3">
      <c r="A98" s="1" t="s">
        <v>67</v>
      </c>
      <c r="B98" s="2">
        <v>77569808</v>
      </c>
      <c r="C98" s="2">
        <v>77570289</v>
      </c>
      <c r="D98" s="1">
        <v>31.36</v>
      </c>
      <c r="E98" s="1">
        <v>7.7</v>
      </c>
      <c r="F98" s="1" t="s">
        <v>1</v>
      </c>
      <c r="H98" s="1" t="s">
        <v>167</v>
      </c>
    </row>
    <row r="99" spans="1:8" x14ac:dyDescent="0.3">
      <c r="A99" s="1" t="s">
        <v>75</v>
      </c>
      <c r="B99" s="2">
        <v>15067689</v>
      </c>
      <c r="C99" s="2">
        <v>15068169</v>
      </c>
      <c r="D99" s="1">
        <v>31.41</v>
      </c>
      <c r="E99" s="1">
        <v>5.77</v>
      </c>
      <c r="F99" s="1" t="s">
        <v>1</v>
      </c>
      <c r="H99" s="1" t="s">
        <v>167</v>
      </c>
    </row>
    <row r="100" spans="1:8" x14ac:dyDescent="0.3">
      <c r="A100" s="1" t="s">
        <v>75</v>
      </c>
      <c r="B100" s="2">
        <v>32411184</v>
      </c>
      <c r="C100" s="2">
        <v>32411718</v>
      </c>
      <c r="D100" s="1">
        <v>35.880000000000003</v>
      </c>
      <c r="E100" s="1">
        <v>7.7</v>
      </c>
      <c r="F100" s="1" t="s">
        <v>5</v>
      </c>
      <c r="H100" s="1" t="s">
        <v>167</v>
      </c>
    </row>
    <row r="101" spans="1:8" x14ac:dyDescent="0.3">
      <c r="A101" s="1" t="s">
        <v>76</v>
      </c>
      <c r="B101" s="2">
        <v>3484233</v>
      </c>
      <c r="C101" s="2">
        <v>3484622</v>
      </c>
      <c r="D101" s="1">
        <v>33.36</v>
      </c>
      <c r="E101" s="1">
        <v>6.74</v>
      </c>
      <c r="F101" s="1" t="s">
        <v>1</v>
      </c>
      <c r="G101" s="1" t="s">
        <v>77</v>
      </c>
      <c r="H101" s="1" t="s">
        <v>167</v>
      </c>
    </row>
    <row r="102" spans="1:8" x14ac:dyDescent="0.3">
      <c r="A102" s="1" t="s">
        <v>76</v>
      </c>
      <c r="B102" s="2">
        <v>8411576</v>
      </c>
      <c r="C102" s="2">
        <v>8412032</v>
      </c>
      <c r="D102" s="1">
        <v>40.47</v>
      </c>
      <c r="E102" s="1">
        <v>9.6199999999999992</v>
      </c>
      <c r="F102" s="1" t="s">
        <v>5</v>
      </c>
      <c r="G102" s="3">
        <v>43526</v>
      </c>
      <c r="H102" s="1" t="s">
        <v>167</v>
      </c>
    </row>
    <row r="103" spans="1:8" x14ac:dyDescent="0.3">
      <c r="A103" s="1" t="s">
        <v>76</v>
      </c>
      <c r="B103" s="2">
        <v>13906489</v>
      </c>
      <c r="C103" s="2">
        <v>13906981</v>
      </c>
      <c r="D103" s="1">
        <v>31.85</v>
      </c>
      <c r="E103" s="1">
        <v>6.15</v>
      </c>
      <c r="F103" s="1" t="s">
        <v>1</v>
      </c>
      <c r="G103" s="1" t="s">
        <v>78</v>
      </c>
      <c r="H103" s="1" t="s">
        <v>207</v>
      </c>
    </row>
    <row r="104" spans="1:8" x14ac:dyDescent="0.3">
      <c r="A104" s="1" t="s">
        <v>76</v>
      </c>
      <c r="B104" s="2">
        <v>16495236</v>
      </c>
      <c r="C104" s="2">
        <v>16495697</v>
      </c>
      <c r="D104" s="1">
        <v>32.43</v>
      </c>
      <c r="E104" s="1">
        <v>9.6199999999999992</v>
      </c>
      <c r="F104" s="1" t="s">
        <v>5</v>
      </c>
      <c r="G104" s="1" t="s">
        <v>79</v>
      </c>
      <c r="H104" s="1" t="s">
        <v>207</v>
      </c>
    </row>
    <row r="105" spans="1:8" x14ac:dyDescent="0.3">
      <c r="A105" s="1" t="s">
        <v>76</v>
      </c>
      <c r="B105" s="2">
        <v>21795068</v>
      </c>
      <c r="C105" s="2">
        <v>21795693</v>
      </c>
      <c r="D105" s="1">
        <v>30.84</v>
      </c>
      <c r="E105" s="1">
        <v>4.99</v>
      </c>
      <c r="F105" s="1" t="s">
        <v>1</v>
      </c>
      <c r="H105" s="1" t="s">
        <v>167</v>
      </c>
    </row>
    <row r="106" spans="1:8" x14ac:dyDescent="0.3">
      <c r="A106" s="1" t="s">
        <v>76</v>
      </c>
      <c r="B106" s="2">
        <v>27889138</v>
      </c>
      <c r="C106" s="2">
        <v>27889630</v>
      </c>
      <c r="D106" s="1">
        <v>30.8</v>
      </c>
      <c r="E106" s="1">
        <v>7.7</v>
      </c>
      <c r="F106" s="1" t="s">
        <v>1</v>
      </c>
      <c r="H106" s="1" t="s">
        <v>167</v>
      </c>
    </row>
    <row r="107" spans="1:8" x14ac:dyDescent="0.3">
      <c r="A107" s="1" t="s">
        <v>76</v>
      </c>
      <c r="B107" s="2">
        <v>40415069</v>
      </c>
      <c r="C107" s="2">
        <v>40415569</v>
      </c>
      <c r="D107" s="1">
        <v>30.39</v>
      </c>
      <c r="E107" s="1">
        <v>7.7</v>
      </c>
      <c r="F107" s="1" t="s">
        <v>1</v>
      </c>
      <c r="G107" s="1" t="s">
        <v>80</v>
      </c>
      <c r="H107" s="1" t="s">
        <v>167</v>
      </c>
    </row>
    <row r="108" spans="1:8" x14ac:dyDescent="0.3">
      <c r="A108" s="1" t="s">
        <v>76</v>
      </c>
      <c r="B108" s="2">
        <v>41441417</v>
      </c>
      <c r="C108" s="2">
        <v>41441904</v>
      </c>
      <c r="D108" s="1">
        <v>31.05</v>
      </c>
      <c r="E108" s="1">
        <v>9.6199999999999992</v>
      </c>
      <c r="F108" s="1" t="s">
        <v>1</v>
      </c>
      <c r="G108" s="1" t="s">
        <v>81</v>
      </c>
      <c r="H108" s="1" t="s">
        <v>167</v>
      </c>
    </row>
    <row r="109" spans="1:8" x14ac:dyDescent="0.3">
      <c r="A109" s="1" t="s">
        <v>76</v>
      </c>
      <c r="B109" s="2">
        <v>41441417</v>
      </c>
      <c r="C109" s="2">
        <v>41441904</v>
      </c>
      <c r="D109" s="1">
        <v>31.05</v>
      </c>
      <c r="E109" s="1">
        <v>9.6199999999999992</v>
      </c>
      <c r="F109" s="1" t="s">
        <v>5</v>
      </c>
      <c r="G109" s="1" t="s">
        <v>82</v>
      </c>
      <c r="H109" s="1" t="s">
        <v>167</v>
      </c>
    </row>
    <row r="110" spans="1:8" x14ac:dyDescent="0.3">
      <c r="A110" s="1" t="s">
        <v>76</v>
      </c>
      <c r="B110" s="2">
        <v>41842922</v>
      </c>
      <c r="C110" s="2">
        <v>41843409</v>
      </c>
      <c r="D110" s="1">
        <v>31.05</v>
      </c>
      <c r="E110" s="1">
        <v>7.7</v>
      </c>
      <c r="F110" s="1" t="s">
        <v>5</v>
      </c>
      <c r="G110" s="1" t="s">
        <v>83</v>
      </c>
      <c r="H110" s="1" t="s">
        <v>207</v>
      </c>
    </row>
    <row r="111" spans="1:8" x14ac:dyDescent="0.3">
      <c r="A111" s="1" t="s">
        <v>76</v>
      </c>
      <c r="B111" s="2">
        <v>48615689</v>
      </c>
      <c r="C111" s="2">
        <v>48616216</v>
      </c>
      <c r="D111" s="1">
        <v>43.91</v>
      </c>
      <c r="E111" s="1">
        <v>7.7</v>
      </c>
      <c r="F111" s="1" t="s">
        <v>1</v>
      </c>
      <c r="G111" s="1" t="s">
        <v>84</v>
      </c>
      <c r="H111" s="1" t="s">
        <v>207</v>
      </c>
    </row>
    <row r="112" spans="1:8" x14ac:dyDescent="0.3">
      <c r="A112" s="1" t="s">
        <v>76</v>
      </c>
      <c r="B112" s="2">
        <v>48617552</v>
      </c>
      <c r="C112" s="2">
        <v>48618039</v>
      </c>
      <c r="D112" s="1">
        <v>31.05</v>
      </c>
      <c r="E112" s="1">
        <v>7.7</v>
      </c>
      <c r="F112" s="1" t="s">
        <v>5</v>
      </c>
      <c r="G112" s="1" t="s">
        <v>85</v>
      </c>
      <c r="H112" s="1" t="s">
        <v>167</v>
      </c>
    </row>
    <row r="113" spans="1:8" x14ac:dyDescent="0.3">
      <c r="A113" s="1" t="s">
        <v>86</v>
      </c>
      <c r="B113" s="2">
        <v>30144664</v>
      </c>
      <c r="C113" s="2">
        <v>30145343</v>
      </c>
      <c r="D113" s="1">
        <v>42.78</v>
      </c>
      <c r="E113" s="1">
        <v>7.7</v>
      </c>
      <c r="F113" s="1" t="s">
        <v>5</v>
      </c>
      <c r="G113" s="1" t="s">
        <v>87</v>
      </c>
      <c r="H113" s="1" t="s">
        <v>207</v>
      </c>
    </row>
    <row r="114" spans="1:8" x14ac:dyDescent="0.3">
      <c r="A114" s="1" t="s">
        <v>86</v>
      </c>
      <c r="B114" s="2">
        <v>47177059</v>
      </c>
      <c r="C114" s="2">
        <v>47177692</v>
      </c>
      <c r="D114" s="1">
        <v>38.33</v>
      </c>
      <c r="E114" s="1">
        <v>6.59</v>
      </c>
      <c r="F114" s="1" t="s">
        <v>1</v>
      </c>
      <c r="G114" s="1" t="s">
        <v>88</v>
      </c>
      <c r="H114" s="1" t="s">
        <v>207</v>
      </c>
    </row>
    <row r="115" spans="1:8" x14ac:dyDescent="0.3">
      <c r="A115" s="1" t="s">
        <v>86</v>
      </c>
      <c r="B115" s="2">
        <v>47177059</v>
      </c>
      <c r="C115" s="2">
        <v>47177692</v>
      </c>
      <c r="D115" s="1">
        <v>38.33</v>
      </c>
      <c r="E115" s="1">
        <v>6.59</v>
      </c>
      <c r="F115" s="1" t="s">
        <v>1</v>
      </c>
      <c r="G115" s="1" t="s">
        <v>89</v>
      </c>
      <c r="H115" s="1" t="s">
        <v>207</v>
      </c>
    </row>
    <row r="116" spans="1:8" x14ac:dyDescent="0.3">
      <c r="A116" s="1" t="s">
        <v>86</v>
      </c>
      <c r="B116" s="2">
        <v>69962597</v>
      </c>
      <c r="C116" s="2">
        <v>69963073</v>
      </c>
      <c r="D116" s="1">
        <v>30.42</v>
      </c>
      <c r="E116" s="1">
        <v>5.5</v>
      </c>
      <c r="F116" s="1" t="s">
        <v>1</v>
      </c>
      <c r="G116" s="1" t="s">
        <v>90</v>
      </c>
      <c r="H116" s="1" t="s">
        <v>207</v>
      </c>
    </row>
    <row r="117" spans="1:8" x14ac:dyDescent="0.3">
      <c r="A117" s="1" t="s">
        <v>86</v>
      </c>
      <c r="B117" s="2">
        <v>95150137</v>
      </c>
      <c r="C117" s="2">
        <v>95150706</v>
      </c>
      <c r="D117" s="1">
        <v>34.700000000000003</v>
      </c>
      <c r="E117" s="1">
        <v>7.8</v>
      </c>
      <c r="F117" s="1" t="s">
        <v>1</v>
      </c>
      <c r="G117" s="1" t="s">
        <v>91</v>
      </c>
      <c r="H117" s="1" t="s">
        <v>167</v>
      </c>
    </row>
    <row r="118" spans="1:8" x14ac:dyDescent="0.3">
      <c r="A118" s="1" t="s">
        <v>86</v>
      </c>
      <c r="B118" s="2">
        <v>95536315</v>
      </c>
      <c r="C118" s="2">
        <v>95536866</v>
      </c>
      <c r="D118" s="1">
        <v>40.880000000000003</v>
      </c>
      <c r="E118" s="1">
        <v>7.34</v>
      </c>
      <c r="F118" s="1" t="s">
        <v>5</v>
      </c>
      <c r="H118" s="1" t="s">
        <v>167</v>
      </c>
    </row>
    <row r="119" spans="1:8" x14ac:dyDescent="0.3">
      <c r="A119" s="1" t="s">
        <v>86</v>
      </c>
      <c r="B119" s="2">
        <v>100722776</v>
      </c>
      <c r="C119" s="2">
        <v>100723271</v>
      </c>
      <c r="D119" s="1">
        <v>37.54</v>
      </c>
      <c r="E119" s="1">
        <v>7.56</v>
      </c>
      <c r="F119" s="1" t="s">
        <v>1</v>
      </c>
      <c r="H119" s="1" t="s">
        <v>167</v>
      </c>
    </row>
    <row r="120" spans="1:8" x14ac:dyDescent="0.3">
      <c r="A120" s="1" t="s">
        <v>86</v>
      </c>
      <c r="B120" s="2">
        <v>105322086</v>
      </c>
      <c r="C120" s="2">
        <v>105322795</v>
      </c>
      <c r="D120" s="1">
        <v>48.48</v>
      </c>
      <c r="E120" s="1">
        <v>11.55</v>
      </c>
      <c r="F120" s="1" t="s">
        <v>5</v>
      </c>
      <c r="H120" s="1" t="s">
        <v>167</v>
      </c>
    </row>
    <row r="121" spans="1:8" x14ac:dyDescent="0.3">
      <c r="A121" s="1" t="s">
        <v>86</v>
      </c>
      <c r="B121" s="2">
        <v>150539181</v>
      </c>
      <c r="C121" s="2">
        <v>150539585</v>
      </c>
      <c r="D121" s="1">
        <v>35.79</v>
      </c>
      <c r="E121" s="1">
        <v>7.7</v>
      </c>
      <c r="F121" s="1" t="s">
        <v>1</v>
      </c>
      <c r="G121" s="1" t="s">
        <v>92</v>
      </c>
      <c r="H121" s="1" t="s">
        <v>167</v>
      </c>
    </row>
    <row r="122" spans="1:8" x14ac:dyDescent="0.3">
      <c r="A122" s="1" t="s">
        <v>86</v>
      </c>
      <c r="B122" s="2">
        <v>165193492</v>
      </c>
      <c r="C122" s="2">
        <v>165194086</v>
      </c>
      <c r="D122" s="1">
        <v>32.86</v>
      </c>
      <c r="E122" s="1">
        <v>9.6199999999999992</v>
      </c>
      <c r="F122" s="1" t="s">
        <v>5</v>
      </c>
      <c r="G122" s="1" t="s">
        <v>93</v>
      </c>
      <c r="H122" s="1" t="s">
        <v>207</v>
      </c>
    </row>
    <row r="123" spans="1:8" x14ac:dyDescent="0.3">
      <c r="A123" s="1" t="s">
        <v>86</v>
      </c>
      <c r="B123" s="2">
        <v>178616161</v>
      </c>
      <c r="C123" s="2">
        <v>178616866</v>
      </c>
      <c r="D123" s="1">
        <v>32.229999999999997</v>
      </c>
      <c r="E123" s="1">
        <v>8.91</v>
      </c>
      <c r="F123" s="1" t="s">
        <v>5</v>
      </c>
      <c r="H123" s="1" t="s">
        <v>167</v>
      </c>
    </row>
    <row r="124" spans="1:8" x14ac:dyDescent="0.3">
      <c r="A124" s="1" t="s">
        <v>86</v>
      </c>
      <c r="B124" s="2">
        <v>215583546</v>
      </c>
      <c r="C124" s="2">
        <v>215584042</v>
      </c>
      <c r="D124" s="1">
        <v>30.59</v>
      </c>
      <c r="E124" s="1">
        <v>7.7</v>
      </c>
      <c r="F124" s="1" t="s">
        <v>1</v>
      </c>
      <c r="H124" s="1" t="s">
        <v>167</v>
      </c>
    </row>
    <row r="125" spans="1:8" x14ac:dyDescent="0.3">
      <c r="A125" s="1" t="s">
        <v>86</v>
      </c>
      <c r="B125" s="2">
        <v>238719055</v>
      </c>
      <c r="C125" s="2">
        <v>238719524</v>
      </c>
      <c r="D125" s="1">
        <v>33.58</v>
      </c>
      <c r="E125" s="1">
        <v>6.24</v>
      </c>
      <c r="F125" s="1" t="s">
        <v>5</v>
      </c>
      <c r="H125" s="1" t="s">
        <v>167</v>
      </c>
    </row>
    <row r="126" spans="1:8" x14ac:dyDescent="0.3">
      <c r="A126" s="1" t="s">
        <v>94</v>
      </c>
      <c r="B126" s="2">
        <v>10765378</v>
      </c>
      <c r="C126" s="2">
        <v>10765979</v>
      </c>
      <c r="D126" s="1">
        <v>38.840000000000003</v>
      </c>
      <c r="E126" s="1">
        <v>9.39</v>
      </c>
      <c r="F126" s="1" t="s">
        <v>1</v>
      </c>
      <c r="H126" s="1" t="s">
        <v>167</v>
      </c>
    </row>
    <row r="127" spans="1:8" x14ac:dyDescent="0.3">
      <c r="A127" s="1" t="s">
        <v>94</v>
      </c>
      <c r="B127" s="2">
        <v>12245844</v>
      </c>
      <c r="C127" s="2">
        <v>12246331</v>
      </c>
      <c r="D127" s="1">
        <v>38.020000000000003</v>
      </c>
      <c r="E127" s="1">
        <v>9.4499999999999993</v>
      </c>
      <c r="F127" s="1" t="s">
        <v>1</v>
      </c>
      <c r="H127" s="1" t="s">
        <v>167</v>
      </c>
    </row>
    <row r="128" spans="1:8" x14ac:dyDescent="0.3">
      <c r="A128" s="1" t="s">
        <v>94</v>
      </c>
      <c r="B128" s="2">
        <v>44188556</v>
      </c>
      <c r="C128" s="2">
        <v>44189009</v>
      </c>
      <c r="D128" s="1">
        <v>32.869999999999997</v>
      </c>
      <c r="E128" s="1">
        <v>7.7</v>
      </c>
      <c r="F128" s="1" t="s">
        <v>1</v>
      </c>
      <c r="G128" s="1" t="s">
        <v>95</v>
      </c>
      <c r="H128" s="1" t="s">
        <v>167</v>
      </c>
    </row>
    <row r="129" spans="1:8" x14ac:dyDescent="0.3">
      <c r="A129" s="1" t="s">
        <v>94</v>
      </c>
      <c r="B129" s="2">
        <v>62930026</v>
      </c>
      <c r="C129" s="2">
        <v>62930388</v>
      </c>
      <c r="D129" s="1">
        <v>32.58</v>
      </c>
      <c r="E129" s="1">
        <v>6.08</v>
      </c>
      <c r="F129" s="1" t="s">
        <v>1</v>
      </c>
      <c r="H129" s="1" t="s">
        <v>167</v>
      </c>
    </row>
    <row r="130" spans="1:8" x14ac:dyDescent="0.3">
      <c r="A130" s="1" t="s">
        <v>96</v>
      </c>
      <c r="B130" s="2">
        <v>9018088</v>
      </c>
      <c r="C130" s="2">
        <v>9019823</v>
      </c>
      <c r="D130" s="1">
        <v>39.31</v>
      </c>
      <c r="E130" s="1">
        <v>3.61</v>
      </c>
      <c r="F130" s="1" t="s">
        <v>1</v>
      </c>
      <c r="H130" s="1" t="s">
        <v>167</v>
      </c>
    </row>
    <row r="131" spans="1:8" x14ac:dyDescent="0.3">
      <c r="A131" s="1" t="s">
        <v>96</v>
      </c>
      <c r="B131" s="2">
        <v>21976685</v>
      </c>
      <c r="C131" s="2">
        <v>21977092</v>
      </c>
      <c r="D131" s="1">
        <v>35.6</v>
      </c>
      <c r="E131" s="1">
        <v>7.7</v>
      </c>
      <c r="F131" s="1" t="s">
        <v>1</v>
      </c>
      <c r="H131" s="1" t="s">
        <v>167</v>
      </c>
    </row>
    <row r="132" spans="1:8" x14ac:dyDescent="0.3">
      <c r="A132" s="1" t="s">
        <v>96</v>
      </c>
      <c r="B132" s="2">
        <v>24428066</v>
      </c>
      <c r="C132" s="2">
        <v>24428816</v>
      </c>
      <c r="D132" s="1">
        <v>53.63</v>
      </c>
      <c r="E132" s="1">
        <v>11.55</v>
      </c>
      <c r="F132" s="1" t="s">
        <v>5</v>
      </c>
      <c r="H132" s="1" t="s">
        <v>167</v>
      </c>
    </row>
    <row r="133" spans="1:8" x14ac:dyDescent="0.3">
      <c r="A133" s="1" t="s">
        <v>96</v>
      </c>
      <c r="B133" s="2">
        <v>39350994</v>
      </c>
      <c r="C133" s="2">
        <v>39351316</v>
      </c>
      <c r="D133" s="1">
        <v>34.28</v>
      </c>
      <c r="E133" s="1">
        <v>9.35</v>
      </c>
      <c r="F133" s="1" t="s">
        <v>1</v>
      </c>
      <c r="G133" s="1" t="s">
        <v>97</v>
      </c>
      <c r="H133" s="1" t="s">
        <v>207</v>
      </c>
    </row>
    <row r="134" spans="1:8" x14ac:dyDescent="0.3">
      <c r="A134" s="1" t="s">
        <v>98</v>
      </c>
      <c r="B134" s="2">
        <v>41963423</v>
      </c>
      <c r="C134" s="2">
        <v>41964018</v>
      </c>
      <c r="D134" s="1">
        <v>46.26</v>
      </c>
      <c r="E134" s="1">
        <v>9.2899999999999991</v>
      </c>
      <c r="F134" s="1" t="s">
        <v>1</v>
      </c>
      <c r="G134" s="1" t="s">
        <v>99</v>
      </c>
      <c r="H134" s="1" t="s">
        <v>207</v>
      </c>
    </row>
    <row r="135" spans="1:8" x14ac:dyDescent="0.3">
      <c r="A135" s="1" t="s">
        <v>98</v>
      </c>
      <c r="B135" s="2">
        <v>44439884</v>
      </c>
      <c r="C135" s="2">
        <v>44440203</v>
      </c>
      <c r="D135" s="1">
        <v>39.770000000000003</v>
      </c>
      <c r="E135" s="1">
        <v>11.55</v>
      </c>
      <c r="F135" s="1" t="s">
        <v>1</v>
      </c>
      <c r="G135" s="1" t="s">
        <v>100</v>
      </c>
      <c r="H135" s="1" t="s">
        <v>207</v>
      </c>
    </row>
    <row r="136" spans="1:8" x14ac:dyDescent="0.3">
      <c r="A136" s="1" t="s">
        <v>98</v>
      </c>
      <c r="B136" s="2">
        <v>48988261</v>
      </c>
      <c r="C136" s="2">
        <v>48988754</v>
      </c>
      <c r="D136" s="1">
        <v>30.74</v>
      </c>
      <c r="E136" s="1">
        <v>7.7</v>
      </c>
      <c r="F136" s="1" t="s">
        <v>5</v>
      </c>
      <c r="G136" s="1" t="s">
        <v>101</v>
      </c>
      <c r="H136" s="1" t="s">
        <v>167</v>
      </c>
    </row>
    <row r="137" spans="1:8" x14ac:dyDescent="0.3">
      <c r="A137" s="1" t="s">
        <v>98</v>
      </c>
      <c r="B137" s="2">
        <v>66132719</v>
      </c>
      <c r="C137" s="2">
        <v>66133214</v>
      </c>
      <c r="D137" s="1">
        <v>30.64</v>
      </c>
      <c r="E137" s="1">
        <v>5.77</v>
      </c>
      <c r="F137" s="1" t="s">
        <v>5</v>
      </c>
      <c r="G137" s="1" t="s">
        <v>102</v>
      </c>
      <c r="H137" s="1" t="s">
        <v>167</v>
      </c>
    </row>
    <row r="138" spans="1:8" x14ac:dyDescent="0.3">
      <c r="A138" s="1" t="s">
        <v>98</v>
      </c>
      <c r="B138" s="2">
        <v>99499633</v>
      </c>
      <c r="C138" s="2">
        <v>99500084</v>
      </c>
      <c r="D138" s="1">
        <v>49.11</v>
      </c>
      <c r="E138" s="1">
        <v>11.55</v>
      </c>
      <c r="F138" s="1" t="s">
        <v>5</v>
      </c>
      <c r="H138" s="1" t="s">
        <v>167</v>
      </c>
    </row>
    <row r="139" spans="1:8" x14ac:dyDescent="0.3">
      <c r="A139" s="1" t="s">
        <v>98</v>
      </c>
      <c r="B139" s="2">
        <v>111731112</v>
      </c>
      <c r="C139" s="2">
        <v>111731840</v>
      </c>
      <c r="D139" s="1">
        <v>30.65</v>
      </c>
      <c r="E139" s="1">
        <v>6.11</v>
      </c>
      <c r="F139" s="1" t="s">
        <v>5</v>
      </c>
      <c r="G139" s="1" t="s">
        <v>103</v>
      </c>
      <c r="H139" s="1" t="s">
        <v>167</v>
      </c>
    </row>
    <row r="140" spans="1:8" x14ac:dyDescent="0.3">
      <c r="A140" s="1" t="s">
        <v>98</v>
      </c>
      <c r="B140" s="2">
        <v>126573055</v>
      </c>
      <c r="C140" s="2">
        <v>126573571</v>
      </c>
      <c r="D140" s="1">
        <v>30.92</v>
      </c>
      <c r="E140" s="1">
        <v>6.24</v>
      </c>
      <c r="F140" s="1" t="s">
        <v>1</v>
      </c>
      <c r="G140" s="1" t="s">
        <v>104</v>
      </c>
      <c r="H140" s="1" t="s">
        <v>167</v>
      </c>
    </row>
    <row r="141" spans="1:8" x14ac:dyDescent="0.3">
      <c r="A141" s="1" t="s">
        <v>98</v>
      </c>
      <c r="B141" s="2">
        <v>127599872</v>
      </c>
      <c r="C141" s="2">
        <v>127600613</v>
      </c>
      <c r="D141" s="1">
        <v>32.880000000000003</v>
      </c>
      <c r="E141" s="1">
        <v>5.31</v>
      </c>
      <c r="F141" s="1" t="s">
        <v>1</v>
      </c>
      <c r="G141" s="1" t="s">
        <v>105</v>
      </c>
      <c r="H141" s="1" t="s">
        <v>167</v>
      </c>
    </row>
    <row r="142" spans="1:8" x14ac:dyDescent="0.3">
      <c r="A142" s="1" t="s">
        <v>98</v>
      </c>
      <c r="B142" s="2">
        <v>148160077</v>
      </c>
      <c r="C142" s="2">
        <v>148160635</v>
      </c>
      <c r="D142" s="1">
        <v>34.270000000000003</v>
      </c>
      <c r="E142" s="1">
        <v>6.24</v>
      </c>
      <c r="F142" s="1" t="s">
        <v>5</v>
      </c>
      <c r="H142" s="1" t="s">
        <v>167</v>
      </c>
    </row>
    <row r="143" spans="1:8" x14ac:dyDescent="0.3">
      <c r="A143" s="1" t="s">
        <v>98</v>
      </c>
      <c r="B143" s="2">
        <v>172037759</v>
      </c>
      <c r="C143" s="2">
        <v>172038383</v>
      </c>
      <c r="D143" s="1">
        <v>36.909999999999997</v>
      </c>
      <c r="E143" s="1">
        <v>9.17</v>
      </c>
      <c r="F143" s="1" t="s">
        <v>5</v>
      </c>
      <c r="G143" s="1" t="s">
        <v>106</v>
      </c>
      <c r="H143" s="1" t="s">
        <v>167</v>
      </c>
    </row>
    <row r="144" spans="1:8" x14ac:dyDescent="0.3">
      <c r="A144" s="1" t="s">
        <v>98</v>
      </c>
      <c r="B144" s="2">
        <v>191459252</v>
      </c>
      <c r="C144" s="2">
        <v>191459700</v>
      </c>
      <c r="D144" s="1">
        <v>38.729999999999997</v>
      </c>
      <c r="E144" s="1">
        <v>8.91</v>
      </c>
      <c r="F144" s="1" t="s">
        <v>5</v>
      </c>
      <c r="G144" s="1" t="s">
        <v>107</v>
      </c>
      <c r="H144" s="1" t="s">
        <v>207</v>
      </c>
    </row>
    <row r="145" spans="1:8" x14ac:dyDescent="0.3">
      <c r="A145" s="1" t="s">
        <v>98</v>
      </c>
      <c r="B145" s="2">
        <v>193591710</v>
      </c>
      <c r="C145" s="2">
        <v>193592160</v>
      </c>
      <c r="D145" s="1">
        <v>44.17</v>
      </c>
      <c r="E145" s="1">
        <v>9.2899999999999991</v>
      </c>
      <c r="F145" s="1" t="s">
        <v>5</v>
      </c>
      <c r="G145" s="1" t="s">
        <v>108</v>
      </c>
      <c r="H145" s="1" t="s">
        <v>167</v>
      </c>
    </row>
    <row r="146" spans="1:8" x14ac:dyDescent="0.3">
      <c r="A146" s="1" t="s">
        <v>109</v>
      </c>
      <c r="B146" s="2">
        <v>112144385</v>
      </c>
      <c r="C146" s="2">
        <v>112144773</v>
      </c>
      <c r="D146" s="1">
        <v>36.840000000000003</v>
      </c>
      <c r="E146" s="1">
        <v>9.6199999999999992</v>
      </c>
      <c r="F146" s="1" t="s">
        <v>5</v>
      </c>
      <c r="G146" s="1" t="s">
        <v>110</v>
      </c>
      <c r="H146" s="1" t="s">
        <v>207</v>
      </c>
    </row>
    <row r="147" spans="1:8" x14ac:dyDescent="0.3">
      <c r="A147" s="1" t="s">
        <v>109</v>
      </c>
      <c r="B147" s="2">
        <v>130375658</v>
      </c>
      <c r="C147" s="2">
        <v>130376121</v>
      </c>
      <c r="D147" s="1">
        <v>31.11</v>
      </c>
      <c r="E147" s="1">
        <v>9.17</v>
      </c>
      <c r="F147" s="1" t="s">
        <v>5</v>
      </c>
      <c r="H147" s="1" t="s">
        <v>167</v>
      </c>
    </row>
    <row r="148" spans="1:8" x14ac:dyDescent="0.3">
      <c r="A148" s="1" t="s">
        <v>109</v>
      </c>
      <c r="B148" s="2">
        <v>164752965</v>
      </c>
      <c r="C148" s="2">
        <v>164753315</v>
      </c>
      <c r="D148" s="1">
        <v>39.54</v>
      </c>
      <c r="E148" s="1">
        <v>9.6199999999999992</v>
      </c>
      <c r="F148" s="1" t="s">
        <v>5</v>
      </c>
      <c r="G148" s="1" t="s">
        <v>111</v>
      </c>
      <c r="H148" s="1" t="s">
        <v>207</v>
      </c>
    </row>
    <row r="149" spans="1:8" x14ac:dyDescent="0.3">
      <c r="A149" s="1" t="s">
        <v>112</v>
      </c>
      <c r="B149" s="2">
        <v>57572913</v>
      </c>
      <c r="C149" s="2">
        <v>57573415</v>
      </c>
      <c r="D149" s="1">
        <v>31.68</v>
      </c>
      <c r="E149" s="1">
        <v>7.8</v>
      </c>
      <c r="F149" s="1" t="s">
        <v>5</v>
      </c>
      <c r="H149" s="1" t="s">
        <v>167</v>
      </c>
    </row>
    <row r="150" spans="1:8" x14ac:dyDescent="0.3">
      <c r="A150" s="1" t="s">
        <v>112</v>
      </c>
      <c r="B150" s="2">
        <v>58581081</v>
      </c>
      <c r="C150" s="2">
        <v>58581725</v>
      </c>
      <c r="D150" s="1">
        <v>38.15</v>
      </c>
      <c r="E150" s="1">
        <v>8</v>
      </c>
      <c r="F150" s="1" t="s">
        <v>5</v>
      </c>
      <c r="G150" s="1" t="s">
        <v>113</v>
      </c>
      <c r="H150" s="1" t="s">
        <v>207</v>
      </c>
    </row>
    <row r="151" spans="1:8" x14ac:dyDescent="0.3">
      <c r="A151" s="1" t="s">
        <v>112</v>
      </c>
      <c r="B151" s="2">
        <v>83079474</v>
      </c>
      <c r="C151" s="2">
        <v>83080218</v>
      </c>
      <c r="D151" s="1">
        <v>42.54</v>
      </c>
      <c r="E151" s="1">
        <v>8.66</v>
      </c>
      <c r="F151" s="1" t="s">
        <v>1</v>
      </c>
      <c r="G151" s="1" t="s">
        <v>114</v>
      </c>
      <c r="H151" s="1" t="s">
        <v>207</v>
      </c>
    </row>
    <row r="152" spans="1:8" x14ac:dyDescent="0.3">
      <c r="A152" s="1" t="s">
        <v>112</v>
      </c>
      <c r="B152" s="2">
        <v>87414304</v>
      </c>
      <c r="C152" s="2">
        <v>87414826</v>
      </c>
      <c r="D152" s="1">
        <v>36.53</v>
      </c>
      <c r="E152" s="1">
        <v>9.6199999999999992</v>
      </c>
      <c r="F152" s="1" t="s">
        <v>1</v>
      </c>
      <c r="G152" s="1" t="s">
        <v>115</v>
      </c>
      <c r="H152" s="1" t="s">
        <v>207</v>
      </c>
    </row>
    <row r="153" spans="1:8" x14ac:dyDescent="0.3">
      <c r="A153" s="1" t="s">
        <v>112</v>
      </c>
      <c r="B153" s="2">
        <v>110739757</v>
      </c>
      <c r="C153" s="2">
        <v>110740265</v>
      </c>
      <c r="D153" s="1">
        <v>31.35</v>
      </c>
      <c r="E153" s="1">
        <v>7.8</v>
      </c>
      <c r="F153" s="1" t="s">
        <v>1</v>
      </c>
      <c r="G153" s="1" t="s">
        <v>116</v>
      </c>
      <c r="H153" s="1" t="s">
        <v>207</v>
      </c>
    </row>
    <row r="154" spans="1:8" x14ac:dyDescent="0.3">
      <c r="A154" s="1" t="s">
        <v>112</v>
      </c>
      <c r="B154" s="2">
        <v>112825104</v>
      </c>
      <c r="C154" s="2">
        <v>112825693</v>
      </c>
      <c r="D154" s="1">
        <v>37.81</v>
      </c>
      <c r="E154" s="1">
        <v>8.91</v>
      </c>
      <c r="F154" s="1" t="s">
        <v>5</v>
      </c>
      <c r="H154" s="1" t="s">
        <v>167</v>
      </c>
    </row>
    <row r="155" spans="1:8" x14ac:dyDescent="0.3">
      <c r="A155" s="1" t="s">
        <v>112</v>
      </c>
      <c r="B155" s="2">
        <v>134736572</v>
      </c>
      <c r="C155" s="2">
        <v>134737052</v>
      </c>
      <c r="D155" s="1">
        <v>38.97</v>
      </c>
      <c r="E155" s="1">
        <v>9.6199999999999992</v>
      </c>
      <c r="F155" s="1" t="s">
        <v>5</v>
      </c>
      <c r="G155" s="1" t="s">
        <v>117</v>
      </c>
      <c r="H155" s="1" t="s">
        <v>207</v>
      </c>
    </row>
    <row r="156" spans="1:8" x14ac:dyDescent="0.3">
      <c r="A156" s="1" t="s">
        <v>112</v>
      </c>
      <c r="B156" s="2">
        <v>139339722</v>
      </c>
      <c r="C156" s="2">
        <v>139340239</v>
      </c>
      <c r="D156" s="1">
        <v>35.43</v>
      </c>
      <c r="E156" s="1">
        <v>9.17</v>
      </c>
      <c r="F156" s="1" t="s">
        <v>5</v>
      </c>
      <c r="G156" s="1" t="s">
        <v>118</v>
      </c>
      <c r="H156" s="1" t="s">
        <v>167</v>
      </c>
    </row>
    <row r="157" spans="1:8" x14ac:dyDescent="0.3">
      <c r="A157" s="1" t="s">
        <v>112</v>
      </c>
      <c r="B157" s="2">
        <v>139396585</v>
      </c>
      <c r="C157" s="2">
        <v>139397077</v>
      </c>
      <c r="D157" s="1">
        <v>30.8</v>
      </c>
      <c r="E157" s="1">
        <v>5.77</v>
      </c>
      <c r="F157" s="1" t="s">
        <v>1</v>
      </c>
      <c r="G157" s="1" t="s">
        <v>119</v>
      </c>
      <c r="H157" s="1" t="s">
        <v>167</v>
      </c>
    </row>
    <row r="158" spans="1:8" x14ac:dyDescent="0.3">
      <c r="A158" s="1" t="s">
        <v>112</v>
      </c>
      <c r="B158" s="2">
        <v>139524979</v>
      </c>
      <c r="C158" s="2">
        <v>139525518</v>
      </c>
      <c r="D158" s="1">
        <v>43.17</v>
      </c>
      <c r="E158" s="1">
        <v>9.6199999999999992</v>
      </c>
      <c r="F158" s="1" t="s">
        <v>5</v>
      </c>
      <c r="G158" s="1" t="s">
        <v>120</v>
      </c>
      <c r="H158" s="1" t="s">
        <v>167</v>
      </c>
    </row>
    <row r="159" spans="1:8" x14ac:dyDescent="0.3">
      <c r="A159" s="1" t="s">
        <v>112</v>
      </c>
      <c r="B159" s="2">
        <v>141191654</v>
      </c>
      <c r="C159" s="2">
        <v>141192120</v>
      </c>
      <c r="D159" s="1">
        <v>39.83</v>
      </c>
      <c r="E159" s="1">
        <v>9.6199999999999992</v>
      </c>
      <c r="F159" s="1" t="s">
        <v>5</v>
      </c>
      <c r="G159" s="1" t="s">
        <v>121</v>
      </c>
      <c r="H159" s="1" t="s">
        <v>167</v>
      </c>
    </row>
    <row r="160" spans="1:8" x14ac:dyDescent="0.3">
      <c r="A160" s="1" t="s">
        <v>112</v>
      </c>
      <c r="B160" s="2">
        <v>153899007</v>
      </c>
      <c r="C160" s="2">
        <v>153899280</v>
      </c>
      <c r="D160" s="1">
        <v>35.78</v>
      </c>
      <c r="E160" s="1">
        <v>7.48</v>
      </c>
      <c r="F160" s="1" t="s">
        <v>1</v>
      </c>
      <c r="H160" s="1" t="s">
        <v>167</v>
      </c>
    </row>
    <row r="161" spans="1:8" x14ac:dyDescent="0.3">
      <c r="A161" s="1" t="s">
        <v>112</v>
      </c>
      <c r="B161" s="2">
        <v>164207682</v>
      </c>
      <c r="C161" s="2">
        <v>164208180</v>
      </c>
      <c r="D161" s="1">
        <v>30.49</v>
      </c>
      <c r="E161" s="1">
        <v>7.7</v>
      </c>
      <c r="F161" s="1" t="s">
        <v>5</v>
      </c>
      <c r="H161" s="1" t="s">
        <v>167</v>
      </c>
    </row>
    <row r="162" spans="1:8" x14ac:dyDescent="0.3">
      <c r="A162" s="1" t="s">
        <v>112</v>
      </c>
      <c r="B162" s="2">
        <v>171417936</v>
      </c>
      <c r="C162" s="2">
        <v>171418644</v>
      </c>
      <c r="D162" s="1">
        <v>42.28</v>
      </c>
      <c r="E162" s="1">
        <v>6.93</v>
      </c>
      <c r="F162" s="1" t="s">
        <v>5</v>
      </c>
      <c r="G162" s="1" t="s">
        <v>122</v>
      </c>
      <c r="H162" s="1" t="s">
        <v>167</v>
      </c>
    </row>
    <row r="163" spans="1:8" x14ac:dyDescent="0.3">
      <c r="A163" s="1" t="s">
        <v>112</v>
      </c>
      <c r="B163" s="2">
        <v>176540552</v>
      </c>
      <c r="C163" s="2">
        <v>176541181</v>
      </c>
      <c r="D163" s="1">
        <v>35.74</v>
      </c>
      <c r="E163" s="1">
        <v>8.91</v>
      </c>
      <c r="F163" s="1" t="s">
        <v>5</v>
      </c>
      <c r="G163" s="1" t="s">
        <v>123</v>
      </c>
      <c r="H163" s="1" t="s">
        <v>167</v>
      </c>
    </row>
    <row r="164" spans="1:8" x14ac:dyDescent="0.3">
      <c r="A164" s="1" t="s">
        <v>112</v>
      </c>
      <c r="B164" s="2">
        <v>177444325</v>
      </c>
      <c r="C164" s="2">
        <v>177444961</v>
      </c>
      <c r="D164" s="1">
        <v>30.97</v>
      </c>
      <c r="E164" s="1">
        <v>7.7</v>
      </c>
      <c r="F164" s="1" t="s">
        <v>5</v>
      </c>
      <c r="G164" s="1" t="s">
        <v>124</v>
      </c>
      <c r="H164" s="1" t="s">
        <v>167</v>
      </c>
    </row>
    <row r="165" spans="1:8" x14ac:dyDescent="0.3">
      <c r="A165" s="1" t="s">
        <v>125</v>
      </c>
      <c r="B165" s="2">
        <v>13824738</v>
      </c>
      <c r="C165" s="2">
        <v>13825207</v>
      </c>
      <c r="D165" s="1">
        <v>33.58</v>
      </c>
      <c r="E165" s="1">
        <v>9.35</v>
      </c>
      <c r="F165" s="1" t="s">
        <v>5</v>
      </c>
      <c r="H165" s="1" t="s">
        <v>167</v>
      </c>
    </row>
    <row r="166" spans="1:8" x14ac:dyDescent="0.3">
      <c r="A166" s="1" t="s">
        <v>125</v>
      </c>
      <c r="B166" s="2">
        <v>18386554</v>
      </c>
      <c r="C166" s="2">
        <v>18387363</v>
      </c>
      <c r="D166" s="1">
        <v>44.32</v>
      </c>
      <c r="E166" s="1">
        <v>8.73</v>
      </c>
      <c r="F166" s="1" t="s">
        <v>5</v>
      </c>
      <c r="G166" s="1" t="s">
        <v>126</v>
      </c>
      <c r="H166" s="1" t="s">
        <v>167</v>
      </c>
    </row>
    <row r="167" spans="1:8" x14ac:dyDescent="0.3">
      <c r="A167" s="1" t="s">
        <v>125</v>
      </c>
      <c r="B167" s="2">
        <v>26043395</v>
      </c>
      <c r="C167" s="2">
        <v>26043835</v>
      </c>
      <c r="D167" s="1">
        <v>30.95</v>
      </c>
      <c r="E167" s="1">
        <v>6.93</v>
      </c>
      <c r="F167" s="1" t="s">
        <v>5</v>
      </c>
      <c r="G167" s="1" t="s">
        <v>127</v>
      </c>
      <c r="H167" s="1" t="s">
        <v>167</v>
      </c>
    </row>
    <row r="168" spans="1:8" x14ac:dyDescent="0.3">
      <c r="A168" s="1" t="s">
        <v>125</v>
      </c>
      <c r="B168" s="2">
        <v>26043395</v>
      </c>
      <c r="C168" s="2">
        <v>26043835</v>
      </c>
      <c r="D168" s="1">
        <v>30.95</v>
      </c>
      <c r="E168" s="1">
        <v>6.93</v>
      </c>
      <c r="F168" s="1" t="s">
        <v>1</v>
      </c>
      <c r="G168" s="1" t="s">
        <v>128</v>
      </c>
      <c r="H168" s="1" t="s">
        <v>167</v>
      </c>
    </row>
    <row r="169" spans="1:8" x14ac:dyDescent="0.3">
      <c r="A169" s="1" t="s">
        <v>125</v>
      </c>
      <c r="B169" s="2">
        <v>30982486</v>
      </c>
      <c r="C169" s="2">
        <v>30983266</v>
      </c>
      <c r="D169" s="1">
        <v>36.049999999999997</v>
      </c>
      <c r="E169" s="1">
        <v>5.67</v>
      </c>
      <c r="F169" s="1" t="s">
        <v>5</v>
      </c>
      <c r="G169" s="1" t="s">
        <v>129</v>
      </c>
      <c r="H169" s="1" t="s">
        <v>167</v>
      </c>
    </row>
    <row r="170" spans="1:8" x14ac:dyDescent="0.3">
      <c r="A170" s="1" t="s">
        <v>125</v>
      </c>
      <c r="B170" s="2">
        <v>31195714</v>
      </c>
      <c r="C170" s="2">
        <v>31196074</v>
      </c>
      <c r="D170" s="1">
        <v>33.340000000000003</v>
      </c>
      <c r="E170" s="1">
        <v>7.8</v>
      </c>
      <c r="F170" s="1" t="s">
        <v>5</v>
      </c>
      <c r="H170" s="1" t="s">
        <v>167</v>
      </c>
    </row>
    <row r="171" spans="1:8" x14ac:dyDescent="0.3">
      <c r="A171" s="1" t="s">
        <v>125</v>
      </c>
      <c r="B171" s="2">
        <v>31548159</v>
      </c>
      <c r="C171" s="2">
        <v>31548775</v>
      </c>
      <c r="D171" s="1">
        <v>30.09</v>
      </c>
      <c r="E171" s="1">
        <v>5.8</v>
      </c>
      <c r="F171" s="1" t="s">
        <v>1</v>
      </c>
      <c r="H171" s="1" t="s">
        <v>167</v>
      </c>
    </row>
    <row r="172" spans="1:8" x14ac:dyDescent="0.3">
      <c r="A172" s="1" t="s">
        <v>125</v>
      </c>
      <c r="B172" s="2">
        <v>31548159</v>
      </c>
      <c r="C172" s="2">
        <v>31548775</v>
      </c>
      <c r="D172" s="1">
        <v>30.09</v>
      </c>
      <c r="E172" s="1">
        <v>5.8</v>
      </c>
      <c r="F172" s="1" t="s">
        <v>1</v>
      </c>
      <c r="G172" s="1" t="s">
        <v>130</v>
      </c>
      <c r="H172" s="1" t="s">
        <v>167</v>
      </c>
    </row>
    <row r="173" spans="1:8" x14ac:dyDescent="0.3">
      <c r="A173" s="1" t="s">
        <v>125</v>
      </c>
      <c r="B173" s="2">
        <v>33329402</v>
      </c>
      <c r="C173" s="2">
        <v>33329948</v>
      </c>
      <c r="D173" s="1">
        <v>40.479999999999997</v>
      </c>
      <c r="E173" s="1">
        <v>7.25</v>
      </c>
      <c r="F173" s="1" t="s">
        <v>1</v>
      </c>
      <c r="G173" s="1" t="s">
        <v>131</v>
      </c>
      <c r="H173" s="1" t="s">
        <v>207</v>
      </c>
    </row>
    <row r="174" spans="1:8" x14ac:dyDescent="0.3">
      <c r="A174" s="1" t="s">
        <v>125</v>
      </c>
      <c r="B174" s="2">
        <v>41099408</v>
      </c>
      <c r="C174" s="2">
        <v>41099869</v>
      </c>
      <c r="D174" s="1">
        <v>36.229999999999997</v>
      </c>
      <c r="E174" s="1">
        <v>7.96</v>
      </c>
      <c r="F174" s="1" t="s">
        <v>1</v>
      </c>
      <c r="G174" s="1" t="s">
        <v>132</v>
      </c>
      <c r="H174" s="1" t="s">
        <v>207</v>
      </c>
    </row>
    <row r="175" spans="1:8" x14ac:dyDescent="0.3">
      <c r="A175" s="1" t="s">
        <v>125</v>
      </c>
      <c r="B175" s="2">
        <v>41202780</v>
      </c>
      <c r="C175" s="2">
        <v>41203241</v>
      </c>
      <c r="D175" s="1">
        <v>32.43</v>
      </c>
      <c r="E175" s="1">
        <v>7.7</v>
      </c>
      <c r="F175" s="1" t="s">
        <v>1</v>
      </c>
      <c r="G175" s="1" t="s">
        <v>133</v>
      </c>
      <c r="H175" s="1" t="s">
        <v>167</v>
      </c>
    </row>
    <row r="176" spans="1:8" x14ac:dyDescent="0.3">
      <c r="A176" s="1" t="s">
        <v>125</v>
      </c>
      <c r="B176" s="2">
        <v>42051539</v>
      </c>
      <c r="C176" s="2">
        <v>42052023</v>
      </c>
      <c r="D176" s="1">
        <v>31.85</v>
      </c>
      <c r="E176" s="1">
        <v>6.05</v>
      </c>
      <c r="F176" s="1" t="s">
        <v>1</v>
      </c>
      <c r="G176" s="1" t="s">
        <v>134</v>
      </c>
      <c r="H176" s="1" t="s">
        <v>167</v>
      </c>
    </row>
    <row r="177" spans="1:8" x14ac:dyDescent="0.3">
      <c r="A177" s="1" t="s">
        <v>125</v>
      </c>
      <c r="B177" s="2">
        <v>44523352</v>
      </c>
      <c r="C177" s="2">
        <v>44523848</v>
      </c>
      <c r="D177" s="1">
        <v>30.59</v>
      </c>
      <c r="E177" s="1">
        <v>7.7</v>
      </c>
      <c r="F177" s="1" t="s">
        <v>5</v>
      </c>
      <c r="H177" s="1" t="s">
        <v>167</v>
      </c>
    </row>
    <row r="178" spans="1:8" x14ac:dyDescent="0.3">
      <c r="A178" s="1" t="s">
        <v>125</v>
      </c>
      <c r="B178" s="2">
        <v>77463775</v>
      </c>
      <c r="C178" s="2">
        <v>77464227</v>
      </c>
      <c r="D178" s="1">
        <v>34.619999999999997</v>
      </c>
      <c r="E178" s="1">
        <v>6.24</v>
      </c>
      <c r="F178" s="1" t="s">
        <v>1</v>
      </c>
      <c r="G178" s="1" t="s">
        <v>135</v>
      </c>
      <c r="H178" s="1" t="s">
        <v>207</v>
      </c>
    </row>
    <row r="179" spans="1:8" x14ac:dyDescent="0.3">
      <c r="A179" s="1" t="s">
        <v>136</v>
      </c>
      <c r="B179" s="2">
        <v>2355504</v>
      </c>
      <c r="C179" s="2">
        <v>2356020</v>
      </c>
      <c r="D179" s="1">
        <v>30.87</v>
      </c>
      <c r="E179" s="1">
        <v>7.48</v>
      </c>
      <c r="F179" s="1" t="s">
        <v>1</v>
      </c>
      <c r="G179" s="1" t="s">
        <v>137</v>
      </c>
      <c r="H179" s="1" t="s">
        <v>167</v>
      </c>
    </row>
    <row r="180" spans="1:8" x14ac:dyDescent="0.3">
      <c r="A180" s="1" t="s">
        <v>136</v>
      </c>
      <c r="B180" s="2">
        <v>5897848</v>
      </c>
      <c r="C180" s="2">
        <v>5898292</v>
      </c>
      <c r="D180" s="1">
        <v>33.74</v>
      </c>
      <c r="E180" s="1">
        <v>7.42</v>
      </c>
      <c r="F180" s="1" t="s">
        <v>5</v>
      </c>
      <c r="G180" s="1" t="s">
        <v>138</v>
      </c>
      <c r="H180" s="1" t="s">
        <v>167</v>
      </c>
    </row>
    <row r="181" spans="1:8" x14ac:dyDescent="0.3">
      <c r="A181" s="1" t="s">
        <v>136</v>
      </c>
      <c r="B181" s="2">
        <v>16751496</v>
      </c>
      <c r="C181" s="2">
        <v>16752007</v>
      </c>
      <c r="D181" s="1">
        <v>37.54</v>
      </c>
      <c r="E181" s="1">
        <v>7.48</v>
      </c>
      <c r="F181" s="1" t="s">
        <v>5</v>
      </c>
      <c r="G181" s="1" t="s">
        <v>139</v>
      </c>
      <c r="H181" s="1" t="s">
        <v>207</v>
      </c>
    </row>
    <row r="182" spans="1:8" x14ac:dyDescent="0.3">
      <c r="A182" s="1" t="s">
        <v>136</v>
      </c>
      <c r="B182" s="2">
        <v>23014754</v>
      </c>
      <c r="C182" s="2">
        <v>23015583</v>
      </c>
      <c r="D182" s="1">
        <v>34.630000000000003</v>
      </c>
      <c r="E182" s="1">
        <v>7.8</v>
      </c>
      <c r="F182" s="1" t="s">
        <v>1</v>
      </c>
      <c r="G182" s="1" t="s">
        <v>140</v>
      </c>
      <c r="H182" s="1" t="s">
        <v>167</v>
      </c>
    </row>
    <row r="183" spans="1:8" x14ac:dyDescent="0.3">
      <c r="A183" s="1" t="s">
        <v>136</v>
      </c>
      <c r="B183" s="2">
        <v>23897402</v>
      </c>
      <c r="C183" s="2">
        <v>23897881</v>
      </c>
      <c r="D183" s="1">
        <v>30.34</v>
      </c>
      <c r="E183" s="1">
        <v>5.67</v>
      </c>
      <c r="F183" s="1" t="s">
        <v>1</v>
      </c>
      <c r="H183" s="1" t="s">
        <v>167</v>
      </c>
    </row>
    <row r="184" spans="1:8" x14ac:dyDescent="0.3">
      <c r="A184" s="1" t="s">
        <v>136</v>
      </c>
      <c r="B184" s="2">
        <v>29121306</v>
      </c>
      <c r="C184" s="2">
        <v>29121679</v>
      </c>
      <c r="D184" s="1">
        <v>33.729999999999997</v>
      </c>
      <c r="E184" s="1">
        <v>8.73</v>
      </c>
      <c r="F184" s="1" t="s">
        <v>5</v>
      </c>
      <c r="G184" s="1" t="s">
        <v>141</v>
      </c>
      <c r="H184" s="1" t="s">
        <v>207</v>
      </c>
    </row>
    <row r="185" spans="1:8" x14ac:dyDescent="0.3">
      <c r="A185" s="1" t="s">
        <v>136</v>
      </c>
      <c r="B185" s="2">
        <v>44604518</v>
      </c>
      <c r="C185" s="2">
        <v>44605022</v>
      </c>
      <c r="D185" s="1">
        <v>37.549999999999997</v>
      </c>
      <c r="E185" s="1">
        <v>11.55</v>
      </c>
      <c r="F185" s="1" t="s">
        <v>5</v>
      </c>
      <c r="G185" s="1" t="s">
        <v>142</v>
      </c>
      <c r="H185" s="1" t="s">
        <v>167</v>
      </c>
    </row>
    <row r="186" spans="1:8" x14ac:dyDescent="0.3">
      <c r="A186" s="1" t="s">
        <v>136</v>
      </c>
      <c r="B186" s="2">
        <v>66085592</v>
      </c>
      <c r="C186" s="2">
        <v>66086087</v>
      </c>
      <c r="D186" s="1">
        <v>30.64</v>
      </c>
      <c r="E186" s="1">
        <v>7.7</v>
      </c>
      <c r="F186" s="1" t="s">
        <v>5</v>
      </c>
      <c r="G186" s="1" t="s">
        <v>143</v>
      </c>
      <c r="H186" s="1" t="s">
        <v>167</v>
      </c>
    </row>
    <row r="187" spans="1:8" x14ac:dyDescent="0.3">
      <c r="A187" s="1" t="s">
        <v>136</v>
      </c>
      <c r="B187" s="2">
        <v>108130847</v>
      </c>
      <c r="C187" s="2">
        <v>108131455</v>
      </c>
      <c r="D187" s="1">
        <v>38.4</v>
      </c>
      <c r="E187" s="1">
        <v>7.61</v>
      </c>
      <c r="F187" s="1" t="s">
        <v>1</v>
      </c>
      <c r="G187" s="1" t="s">
        <v>144</v>
      </c>
      <c r="H187" s="1" t="s">
        <v>207</v>
      </c>
    </row>
    <row r="188" spans="1:8" x14ac:dyDescent="0.3">
      <c r="A188" s="1" t="s">
        <v>136</v>
      </c>
      <c r="B188" s="2">
        <v>111563460</v>
      </c>
      <c r="C188" s="2">
        <v>111563897</v>
      </c>
      <c r="D188" s="1">
        <v>30.47</v>
      </c>
      <c r="E188" s="1">
        <v>6.5</v>
      </c>
      <c r="F188" s="1" t="s">
        <v>1</v>
      </c>
      <c r="G188" s="1" t="s">
        <v>145</v>
      </c>
      <c r="H188" s="1" t="s">
        <v>167</v>
      </c>
    </row>
    <row r="189" spans="1:8" x14ac:dyDescent="0.3">
      <c r="A189" s="1" t="s">
        <v>136</v>
      </c>
      <c r="B189" s="2">
        <v>115233010</v>
      </c>
      <c r="C189" s="2">
        <v>115233401</v>
      </c>
      <c r="D189" s="1">
        <v>30.65</v>
      </c>
      <c r="E189" s="1">
        <v>6.08</v>
      </c>
      <c r="F189" s="1" t="s">
        <v>1</v>
      </c>
      <c r="H189" s="1" t="s">
        <v>167</v>
      </c>
    </row>
    <row r="190" spans="1:8" x14ac:dyDescent="0.3">
      <c r="A190" s="1" t="s">
        <v>136</v>
      </c>
      <c r="B190" s="2">
        <v>152023552</v>
      </c>
      <c r="C190" s="2">
        <v>152024053</v>
      </c>
      <c r="D190" s="1">
        <v>40.36</v>
      </c>
      <c r="E190" s="1">
        <v>9.85</v>
      </c>
      <c r="F190" s="1" t="s">
        <v>5</v>
      </c>
      <c r="G190" s="1" t="s">
        <v>146</v>
      </c>
      <c r="H190" s="1" t="s">
        <v>167</v>
      </c>
    </row>
    <row r="191" spans="1:8" x14ac:dyDescent="0.3">
      <c r="A191" s="1" t="s">
        <v>147</v>
      </c>
      <c r="B191" s="2">
        <v>42336285</v>
      </c>
      <c r="C191" s="2">
        <v>42336629</v>
      </c>
      <c r="D191" s="1">
        <v>39.770000000000003</v>
      </c>
      <c r="E191" s="1">
        <v>11.55</v>
      </c>
      <c r="F191" s="1" t="s">
        <v>5</v>
      </c>
      <c r="G191" s="1" t="s">
        <v>148</v>
      </c>
      <c r="H191" s="1" t="s">
        <v>207</v>
      </c>
    </row>
    <row r="192" spans="1:8" x14ac:dyDescent="0.3">
      <c r="A192" s="1" t="s">
        <v>147</v>
      </c>
      <c r="B192" s="2">
        <v>53513492</v>
      </c>
      <c r="C192" s="2">
        <v>53513991</v>
      </c>
      <c r="D192" s="1">
        <v>30.44</v>
      </c>
      <c r="E192" s="1">
        <v>9.6199999999999992</v>
      </c>
      <c r="F192" s="1" t="s">
        <v>5</v>
      </c>
      <c r="H192" s="1" t="s">
        <v>167</v>
      </c>
    </row>
    <row r="193" spans="1:8" x14ac:dyDescent="0.3">
      <c r="A193" s="1" t="s">
        <v>147</v>
      </c>
      <c r="B193" s="2">
        <v>70469075</v>
      </c>
      <c r="C193" s="2">
        <v>70469501</v>
      </c>
      <c r="D193" s="1">
        <v>34.43</v>
      </c>
      <c r="E193" s="1">
        <v>7.7</v>
      </c>
      <c r="F193" s="1" t="s">
        <v>5</v>
      </c>
      <c r="H193" s="1" t="s">
        <v>167</v>
      </c>
    </row>
    <row r="194" spans="1:8" x14ac:dyDescent="0.3">
      <c r="A194" s="1" t="s">
        <v>147</v>
      </c>
      <c r="B194" s="2">
        <v>96387765</v>
      </c>
      <c r="C194" s="2">
        <v>96388169</v>
      </c>
      <c r="D194" s="1">
        <v>32.4</v>
      </c>
      <c r="E194" s="1">
        <v>6.74</v>
      </c>
      <c r="F194" s="1" t="s">
        <v>1</v>
      </c>
      <c r="H194" s="1" t="s">
        <v>167</v>
      </c>
    </row>
    <row r="195" spans="1:8" x14ac:dyDescent="0.3">
      <c r="A195" s="1" t="s">
        <v>147</v>
      </c>
      <c r="B195" s="2">
        <v>110607337</v>
      </c>
      <c r="C195" s="2">
        <v>110607972</v>
      </c>
      <c r="D195" s="1">
        <v>45.17</v>
      </c>
      <c r="E195" s="1">
        <v>9.6199999999999992</v>
      </c>
      <c r="F195" s="1" t="s">
        <v>5</v>
      </c>
      <c r="H195" s="1" t="s">
        <v>167</v>
      </c>
    </row>
    <row r="196" spans="1:8" x14ac:dyDescent="0.3">
      <c r="A196" s="1" t="s">
        <v>149</v>
      </c>
      <c r="B196" s="2">
        <v>34613568</v>
      </c>
      <c r="C196" s="2">
        <v>34613958</v>
      </c>
      <c r="D196" s="1">
        <v>31.33</v>
      </c>
      <c r="E196" s="1">
        <v>6.24</v>
      </c>
      <c r="F196" s="1" t="s">
        <v>1</v>
      </c>
      <c r="G196" s="1" t="s">
        <v>150</v>
      </c>
      <c r="H196" s="1" t="s">
        <v>207</v>
      </c>
    </row>
    <row r="197" spans="1:8" x14ac:dyDescent="0.3">
      <c r="A197" s="1" t="s">
        <v>149</v>
      </c>
      <c r="B197" s="2">
        <v>38577763</v>
      </c>
      <c r="C197" s="2">
        <v>38578258</v>
      </c>
      <c r="D197" s="1">
        <v>30.64</v>
      </c>
      <c r="E197" s="1">
        <v>7.7</v>
      </c>
      <c r="F197" s="1" t="s">
        <v>1</v>
      </c>
      <c r="H197" s="1" t="s">
        <v>167</v>
      </c>
    </row>
    <row r="198" spans="1:8" x14ac:dyDescent="0.3">
      <c r="A198" s="1" t="s">
        <v>149</v>
      </c>
      <c r="B198" s="2">
        <v>76907734</v>
      </c>
      <c r="C198" s="2">
        <v>76908354</v>
      </c>
      <c r="D198" s="1">
        <v>38.58</v>
      </c>
      <c r="E198" s="1">
        <v>9.35</v>
      </c>
      <c r="F198" s="1" t="s">
        <v>1</v>
      </c>
      <c r="G198" s="1" t="s">
        <v>151</v>
      </c>
      <c r="H198" s="1" t="s">
        <v>207</v>
      </c>
    </row>
    <row r="199" spans="1:8" x14ac:dyDescent="0.3">
      <c r="A199" s="1" t="s">
        <v>149</v>
      </c>
      <c r="B199" s="2">
        <v>94175414</v>
      </c>
      <c r="C199" s="2">
        <v>94175931</v>
      </c>
      <c r="D199" s="1">
        <v>42.96</v>
      </c>
      <c r="E199" s="1">
        <v>9.17</v>
      </c>
      <c r="F199" s="1" t="s">
        <v>5</v>
      </c>
      <c r="H199" s="1" t="s">
        <v>167</v>
      </c>
    </row>
    <row r="200" spans="1:8" x14ac:dyDescent="0.3">
      <c r="A200" s="1" t="s">
        <v>149</v>
      </c>
      <c r="B200" s="2">
        <v>96093161</v>
      </c>
      <c r="C200" s="2">
        <v>96093625</v>
      </c>
      <c r="D200" s="1">
        <v>31.06</v>
      </c>
      <c r="E200" s="1">
        <v>7.34</v>
      </c>
      <c r="F200" s="1" t="s">
        <v>5</v>
      </c>
      <c r="H200" s="1" t="s">
        <v>167</v>
      </c>
    </row>
    <row r="201" spans="1:8" x14ac:dyDescent="0.3">
      <c r="A201" s="1" t="s">
        <v>149</v>
      </c>
      <c r="B201" s="2">
        <v>99377919</v>
      </c>
      <c r="C201" s="2">
        <v>99378424</v>
      </c>
      <c r="D201" s="1">
        <v>30.15</v>
      </c>
      <c r="E201" s="1">
        <v>5.77</v>
      </c>
      <c r="F201" s="1" t="s">
        <v>1</v>
      </c>
      <c r="H201" s="1" t="s">
        <v>167</v>
      </c>
    </row>
    <row r="202" spans="1:8" x14ac:dyDescent="0.3">
      <c r="A202" s="1" t="s">
        <v>149</v>
      </c>
      <c r="B202" s="2">
        <v>104503541</v>
      </c>
      <c r="C202" s="2">
        <v>104504032</v>
      </c>
      <c r="D202" s="1">
        <v>38.31</v>
      </c>
      <c r="E202" s="1">
        <v>7.7</v>
      </c>
      <c r="F202" s="1" t="s">
        <v>5</v>
      </c>
      <c r="G202" s="1" t="s">
        <v>152</v>
      </c>
      <c r="H202" s="1" t="s">
        <v>207</v>
      </c>
    </row>
    <row r="203" spans="1:8" x14ac:dyDescent="0.3">
      <c r="A203" s="1" t="s">
        <v>149</v>
      </c>
      <c r="B203" s="2">
        <v>122659779</v>
      </c>
      <c r="C203" s="2">
        <v>122660281</v>
      </c>
      <c r="D203" s="1">
        <v>30.3</v>
      </c>
      <c r="E203" s="1">
        <v>5.77</v>
      </c>
      <c r="F203" s="1" t="s">
        <v>5</v>
      </c>
      <c r="G203" s="1" t="s">
        <v>153</v>
      </c>
      <c r="H203" s="1" t="s">
        <v>167</v>
      </c>
    </row>
    <row r="204" spans="1:8" x14ac:dyDescent="0.3">
      <c r="A204" s="1" t="s">
        <v>149</v>
      </c>
      <c r="B204" s="2">
        <v>128949272</v>
      </c>
      <c r="C204" s="2">
        <v>128949679</v>
      </c>
      <c r="D204" s="1">
        <v>32.909999999999997</v>
      </c>
      <c r="E204" s="1">
        <v>8.66</v>
      </c>
      <c r="F204" s="1" t="s">
        <v>1</v>
      </c>
      <c r="G204" s="1" t="s">
        <v>154</v>
      </c>
      <c r="H204" s="1" t="s">
        <v>207</v>
      </c>
    </row>
    <row r="205" spans="1:8" x14ac:dyDescent="0.3">
      <c r="A205" s="1" t="s">
        <v>149</v>
      </c>
      <c r="B205" s="2">
        <v>132945255</v>
      </c>
      <c r="C205" s="2">
        <v>132945718</v>
      </c>
      <c r="D205" s="1">
        <v>31.11</v>
      </c>
      <c r="E205" s="1">
        <v>7.34</v>
      </c>
      <c r="F205" s="1" t="s">
        <v>1</v>
      </c>
      <c r="G205" s="1" t="s">
        <v>155</v>
      </c>
      <c r="H205" s="1" t="s">
        <v>167</v>
      </c>
    </row>
    <row r="206" spans="1:8" x14ac:dyDescent="0.3">
      <c r="A206" s="1" t="s">
        <v>149</v>
      </c>
      <c r="B206" s="2">
        <v>137071050</v>
      </c>
      <c r="C206" s="2">
        <v>137071390</v>
      </c>
      <c r="D206" s="1">
        <v>39.770000000000003</v>
      </c>
      <c r="E206" s="1">
        <v>11.55</v>
      </c>
      <c r="F206" s="1" t="s">
        <v>1</v>
      </c>
      <c r="G206" s="1" t="s">
        <v>156</v>
      </c>
      <c r="H206" s="1" t="s">
        <v>167</v>
      </c>
    </row>
    <row r="207" spans="1:8" x14ac:dyDescent="0.3">
      <c r="A207" s="1" t="s">
        <v>157</v>
      </c>
      <c r="B207" s="2">
        <v>54359984</v>
      </c>
      <c r="C207" s="2">
        <v>54360381</v>
      </c>
      <c r="D207" s="1">
        <v>36.25</v>
      </c>
      <c r="E207" s="1">
        <v>9.6199999999999992</v>
      </c>
      <c r="F207" s="1" t="s">
        <v>1</v>
      </c>
      <c r="G207" s="1" t="s">
        <v>158</v>
      </c>
      <c r="H207" s="1" t="s">
        <v>207</v>
      </c>
    </row>
    <row r="208" spans="1:8" x14ac:dyDescent="0.3">
      <c r="A208" s="1" t="s">
        <v>157</v>
      </c>
      <c r="B208" s="2">
        <v>71094405</v>
      </c>
      <c r="C208" s="2">
        <v>71094841</v>
      </c>
      <c r="D208" s="1">
        <v>33.840000000000003</v>
      </c>
      <c r="E208" s="1">
        <v>7.7</v>
      </c>
      <c r="F208" s="1" t="s">
        <v>5</v>
      </c>
      <c r="G208" s="1" t="s">
        <v>159</v>
      </c>
      <c r="H208" s="1" t="s">
        <v>167</v>
      </c>
    </row>
    <row r="209" spans="1:8" x14ac:dyDescent="0.3">
      <c r="A209" s="1" t="s">
        <v>157</v>
      </c>
      <c r="B209" s="2">
        <v>102936489</v>
      </c>
      <c r="C209" s="2">
        <v>102936964</v>
      </c>
      <c r="D209" s="1">
        <v>31.67</v>
      </c>
      <c r="E209" s="1">
        <v>9.6199999999999992</v>
      </c>
      <c r="F209" s="1" t="s">
        <v>5</v>
      </c>
      <c r="G209" s="1" t="s">
        <v>160</v>
      </c>
      <c r="H209" s="1" t="s">
        <v>167</v>
      </c>
    </row>
    <row r="210" spans="1:8" x14ac:dyDescent="0.3">
      <c r="A210" s="1" t="s">
        <v>157</v>
      </c>
      <c r="B210" s="2">
        <v>104037995</v>
      </c>
      <c r="C210" s="2">
        <v>104038492</v>
      </c>
      <c r="D210" s="1">
        <v>54.19</v>
      </c>
      <c r="E210" s="1">
        <v>9.6199999999999992</v>
      </c>
      <c r="F210" s="1" t="s">
        <v>5</v>
      </c>
      <c r="G210" s="1" t="s">
        <v>161</v>
      </c>
      <c r="H210" s="1" t="s">
        <v>207</v>
      </c>
    </row>
    <row r="211" spans="1:8" x14ac:dyDescent="0.3">
      <c r="A211" s="1" t="s">
        <v>157</v>
      </c>
      <c r="B211" s="2">
        <v>108732858</v>
      </c>
      <c r="C211" s="2">
        <v>108733308</v>
      </c>
      <c r="D211" s="1">
        <v>33.04</v>
      </c>
      <c r="E211" s="1">
        <v>9.6199999999999992</v>
      </c>
      <c r="F211" s="1" t="s">
        <v>1</v>
      </c>
      <c r="G211" s="1" t="s">
        <v>162</v>
      </c>
      <c r="H211" s="1" t="s">
        <v>207</v>
      </c>
    </row>
    <row r="212" spans="1:8" x14ac:dyDescent="0.3">
      <c r="A212" s="1" t="s">
        <v>157</v>
      </c>
      <c r="B212" s="2">
        <v>134795233</v>
      </c>
      <c r="C212" s="2">
        <v>134795781</v>
      </c>
      <c r="D212" s="1">
        <v>35.14</v>
      </c>
      <c r="E212" s="1">
        <v>7.7</v>
      </c>
      <c r="F212" s="1" t="s">
        <v>5</v>
      </c>
      <c r="G212" s="1" t="s">
        <v>163</v>
      </c>
      <c r="H212" s="1" t="s">
        <v>207</v>
      </c>
    </row>
    <row r="213" spans="1:8" x14ac:dyDescent="0.3">
      <c r="A213" s="1" t="s">
        <v>157</v>
      </c>
      <c r="B213" s="2">
        <v>139529947</v>
      </c>
      <c r="C213" s="2">
        <v>139530443</v>
      </c>
      <c r="D213" s="1">
        <v>30.59</v>
      </c>
      <c r="E213" s="1">
        <v>7.7</v>
      </c>
      <c r="F213" s="1" t="s">
        <v>5</v>
      </c>
      <c r="G213" s="1" t="s">
        <v>164</v>
      </c>
      <c r="H213" s="1" t="s">
        <v>167</v>
      </c>
    </row>
    <row r="214" spans="1:8" x14ac:dyDescent="0.3">
      <c r="A214" s="1" t="s">
        <v>157</v>
      </c>
      <c r="B214" s="2">
        <v>147980895</v>
      </c>
      <c r="C214" s="2">
        <v>147981490</v>
      </c>
      <c r="D214" s="1">
        <v>32.82</v>
      </c>
      <c r="E214" s="1">
        <v>9.6199999999999992</v>
      </c>
      <c r="F214" s="1" t="s">
        <v>5</v>
      </c>
      <c r="G214" s="1" t="s">
        <v>165</v>
      </c>
      <c r="H214" s="1" t="s">
        <v>207</v>
      </c>
    </row>
    <row r="215" spans="1:8" x14ac:dyDescent="0.3">
      <c r="A215" s="1" t="s">
        <v>0</v>
      </c>
      <c r="B215" s="2">
        <v>28090497</v>
      </c>
      <c r="C215" s="2">
        <v>28090834</v>
      </c>
      <c r="D215" s="1">
        <v>33.409999999999997</v>
      </c>
      <c r="E215" s="1">
        <v>9.0399999999999991</v>
      </c>
      <c r="F215" s="1" t="s">
        <v>1</v>
      </c>
      <c r="G215" s="1" t="s">
        <v>170</v>
      </c>
      <c r="H215" s="1" t="s">
        <v>169</v>
      </c>
    </row>
    <row r="216" spans="1:8" x14ac:dyDescent="0.3">
      <c r="A216" s="1" t="s">
        <v>0</v>
      </c>
      <c r="B216" s="2">
        <v>85597989</v>
      </c>
      <c r="C216" s="2">
        <v>85598496</v>
      </c>
      <c r="D216" s="1">
        <v>37.24</v>
      </c>
      <c r="E216" s="1">
        <v>7.53</v>
      </c>
      <c r="F216" s="1" t="s">
        <v>5</v>
      </c>
      <c r="H216" s="1" t="s">
        <v>169</v>
      </c>
    </row>
    <row r="217" spans="1:8" x14ac:dyDescent="0.3">
      <c r="A217" s="1" t="s">
        <v>0</v>
      </c>
      <c r="B217" s="2">
        <v>86702473</v>
      </c>
      <c r="C217" s="2">
        <v>86702895</v>
      </c>
      <c r="D217" s="1">
        <v>30.46</v>
      </c>
      <c r="E217" s="1">
        <v>8.14</v>
      </c>
      <c r="F217" s="1" t="s">
        <v>5</v>
      </c>
      <c r="G217" s="1" t="s">
        <v>171</v>
      </c>
      <c r="H217" s="1" t="s">
        <v>169</v>
      </c>
    </row>
    <row r="218" spans="1:8" x14ac:dyDescent="0.3">
      <c r="A218" s="1" t="s">
        <v>0</v>
      </c>
      <c r="B218" s="2">
        <v>109538211</v>
      </c>
      <c r="C218" s="2">
        <v>109538713</v>
      </c>
      <c r="D218" s="1">
        <v>30.3</v>
      </c>
      <c r="E218" s="1">
        <v>5.77</v>
      </c>
      <c r="F218" s="1" t="s">
        <v>5</v>
      </c>
      <c r="G218" s="1" t="s">
        <v>172</v>
      </c>
      <c r="H218" s="1" t="s">
        <v>169</v>
      </c>
    </row>
    <row r="219" spans="1:8" x14ac:dyDescent="0.3">
      <c r="A219" s="1" t="s">
        <v>0</v>
      </c>
      <c r="B219" s="2">
        <v>158459272</v>
      </c>
      <c r="C219" s="2">
        <v>158459921</v>
      </c>
      <c r="D219" s="1">
        <v>44.39</v>
      </c>
      <c r="E219" s="1">
        <v>9.6199999999999992</v>
      </c>
      <c r="F219" s="1" t="s">
        <v>5</v>
      </c>
      <c r="G219" s="1" t="s">
        <v>173</v>
      </c>
      <c r="H219" s="1" t="s">
        <v>169</v>
      </c>
    </row>
    <row r="220" spans="1:8" x14ac:dyDescent="0.3">
      <c r="A220" s="1" t="s">
        <v>0</v>
      </c>
      <c r="B220" s="2">
        <v>174446963</v>
      </c>
      <c r="C220" s="2">
        <v>174447445</v>
      </c>
      <c r="D220" s="1">
        <v>38.840000000000003</v>
      </c>
      <c r="E220" s="1">
        <v>9.6199999999999992</v>
      </c>
      <c r="F220" s="1" t="s">
        <v>5</v>
      </c>
      <c r="G220" s="1" t="s">
        <v>174</v>
      </c>
      <c r="H220" s="1" t="s">
        <v>169</v>
      </c>
    </row>
    <row r="221" spans="1:8" x14ac:dyDescent="0.3">
      <c r="A221" s="1" t="s">
        <v>0</v>
      </c>
      <c r="B221" s="2">
        <v>182605325</v>
      </c>
      <c r="C221" s="2">
        <v>182605964</v>
      </c>
      <c r="D221" s="1">
        <v>31.71</v>
      </c>
      <c r="E221" s="1">
        <v>7.86</v>
      </c>
      <c r="F221" s="1" t="s">
        <v>1</v>
      </c>
      <c r="G221" s="1" t="s">
        <v>175</v>
      </c>
      <c r="H221" s="1" t="s">
        <v>169</v>
      </c>
    </row>
    <row r="222" spans="1:8" x14ac:dyDescent="0.3">
      <c r="A222" s="1" t="s">
        <v>0</v>
      </c>
      <c r="B222" s="2">
        <v>192316650</v>
      </c>
      <c r="C222" s="2">
        <v>192317160</v>
      </c>
      <c r="D222" s="1">
        <v>30.3</v>
      </c>
      <c r="E222" s="1">
        <v>7.53</v>
      </c>
      <c r="F222" s="1" t="s">
        <v>5</v>
      </c>
      <c r="G222" s="1" t="s">
        <v>176</v>
      </c>
      <c r="H222" s="1" t="s">
        <v>169</v>
      </c>
    </row>
    <row r="223" spans="1:8" x14ac:dyDescent="0.3">
      <c r="A223" s="1" t="s">
        <v>0</v>
      </c>
      <c r="B223" s="2">
        <v>199015775</v>
      </c>
      <c r="C223" s="2">
        <v>199016128</v>
      </c>
      <c r="D223" s="1">
        <v>33.619999999999997</v>
      </c>
      <c r="E223" s="1">
        <v>7.73</v>
      </c>
      <c r="F223" s="1" t="s">
        <v>5</v>
      </c>
      <c r="H223" s="1" t="s">
        <v>169</v>
      </c>
    </row>
    <row r="224" spans="1:8" x14ac:dyDescent="0.3">
      <c r="A224" s="1" t="s">
        <v>0</v>
      </c>
      <c r="B224" s="2">
        <v>199021824</v>
      </c>
      <c r="C224" s="2">
        <v>199022287</v>
      </c>
      <c r="D224" s="1">
        <v>32.32</v>
      </c>
      <c r="E224" s="1">
        <v>9.6199999999999992</v>
      </c>
      <c r="F224" s="1" t="s">
        <v>1</v>
      </c>
      <c r="H224" s="1" t="s">
        <v>169</v>
      </c>
    </row>
    <row r="225" spans="1:8" x14ac:dyDescent="0.3">
      <c r="A225" s="1" t="s">
        <v>0</v>
      </c>
      <c r="B225" s="2">
        <v>248195707</v>
      </c>
      <c r="C225" s="2">
        <v>248196135</v>
      </c>
      <c r="D225" s="1">
        <v>33.76</v>
      </c>
      <c r="E225" s="1">
        <v>7.53</v>
      </c>
      <c r="F225" s="1" t="s">
        <v>5</v>
      </c>
      <c r="G225" s="1" t="s">
        <v>177</v>
      </c>
      <c r="H225" s="1" t="s">
        <v>169</v>
      </c>
    </row>
    <row r="226" spans="1:8" x14ac:dyDescent="0.3">
      <c r="A226" s="1" t="s">
        <v>0</v>
      </c>
      <c r="B226" s="2">
        <v>248230701</v>
      </c>
      <c r="C226" s="2">
        <v>248231192</v>
      </c>
      <c r="D226" s="1">
        <v>43.53</v>
      </c>
      <c r="E226" s="1">
        <v>8.86</v>
      </c>
      <c r="F226" s="1" t="s">
        <v>5</v>
      </c>
      <c r="G226" s="1" t="s">
        <v>178</v>
      </c>
      <c r="H226" s="1" t="s">
        <v>169</v>
      </c>
    </row>
    <row r="227" spans="1:8" x14ac:dyDescent="0.3">
      <c r="A227" s="1" t="s">
        <v>19</v>
      </c>
      <c r="B227" s="2">
        <v>70889652</v>
      </c>
      <c r="C227" s="2">
        <v>70890092</v>
      </c>
      <c r="D227" s="1">
        <v>33.61</v>
      </c>
      <c r="E227" s="1">
        <v>7.7</v>
      </c>
      <c r="F227" s="1" t="s">
        <v>1</v>
      </c>
      <c r="G227" s="1" t="s">
        <v>179</v>
      </c>
      <c r="H227" s="1" t="s">
        <v>169</v>
      </c>
    </row>
    <row r="228" spans="1:8" x14ac:dyDescent="0.3">
      <c r="A228" s="1" t="s">
        <v>22</v>
      </c>
      <c r="B228" s="2">
        <v>59473087</v>
      </c>
      <c r="C228" s="2">
        <v>59473454</v>
      </c>
      <c r="D228" s="1">
        <v>38.29</v>
      </c>
      <c r="E228" s="1">
        <v>9.6199999999999992</v>
      </c>
      <c r="F228" s="1" t="s">
        <v>5</v>
      </c>
      <c r="G228" s="1" t="s">
        <v>180</v>
      </c>
      <c r="H228" s="1" t="s">
        <v>169</v>
      </c>
    </row>
    <row r="229" spans="1:8" x14ac:dyDescent="0.3">
      <c r="A229" s="1" t="s">
        <v>22</v>
      </c>
      <c r="B229" s="2">
        <v>76630215</v>
      </c>
      <c r="C229" s="2">
        <v>76630709</v>
      </c>
      <c r="D229" s="1">
        <v>30.69</v>
      </c>
      <c r="E229" s="1">
        <v>9.6199999999999992</v>
      </c>
      <c r="F229" s="1" t="s">
        <v>1</v>
      </c>
      <c r="H229" s="1" t="s">
        <v>169</v>
      </c>
    </row>
    <row r="230" spans="1:8" x14ac:dyDescent="0.3">
      <c r="A230" s="1" t="s">
        <v>22</v>
      </c>
      <c r="B230" s="2">
        <v>98674552</v>
      </c>
      <c r="C230" s="2">
        <v>98675055</v>
      </c>
      <c r="D230" s="1">
        <v>37.6</v>
      </c>
      <c r="E230" s="1">
        <v>9.6199999999999992</v>
      </c>
      <c r="F230" s="1" t="s">
        <v>5</v>
      </c>
      <c r="H230" s="1" t="s">
        <v>169</v>
      </c>
    </row>
    <row r="231" spans="1:8" x14ac:dyDescent="0.3">
      <c r="A231" s="1" t="s">
        <v>22</v>
      </c>
      <c r="B231" s="2">
        <v>124254522</v>
      </c>
      <c r="C231" s="2">
        <v>124255065</v>
      </c>
      <c r="D231" s="1">
        <v>35.4</v>
      </c>
      <c r="E231" s="1">
        <v>7.7</v>
      </c>
      <c r="F231" s="1" t="s">
        <v>5</v>
      </c>
      <c r="G231" s="1" t="s">
        <v>181</v>
      </c>
      <c r="H231" s="1" t="s">
        <v>169</v>
      </c>
    </row>
    <row r="232" spans="1:8" x14ac:dyDescent="0.3">
      <c r="A232" s="1" t="s">
        <v>38</v>
      </c>
      <c r="B232" s="2">
        <v>8508640</v>
      </c>
      <c r="C232" s="2">
        <v>8509082</v>
      </c>
      <c r="D232" s="1">
        <v>33.49</v>
      </c>
      <c r="E232" s="1">
        <v>7.7</v>
      </c>
      <c r="F232" s="1" t="s">
        <v>5</v>
      </c>
      <c r="G232" s="1" t="s">
        <v>182</v>
      </c>
      <c r="H232" s="1" t="s">
        <v>169</v>
      </c>
    </row>
    <row r="233" spans="1:8" x14ac:dyDescent="0.3">
      <c r="A233" s="1" t="s">
        <v>38</v>
      </c>
      <c r="B233" s="2">
        <v>9244871</v>
      </c>
      <c r="C233" s="2">
        <v>9245545</v>
      </c>
      <c r="D233" s="1">
        <v>37.07</v>
      </c>
      <c r="E233" s="1">
        <v>8.14</v>
      </c>
      <c r="F233" s="1" t="s">
        <v>5</v>
      </c>
      <c r="H233" s="1" t="s">
        <v>169</v>
      </c>
    </row>
    <row r="234" spans="1:8" x14ac:dyDescent="0.3">
      <c r="A234" s="1" t="s">
        <v>38</v>
      </c>
      <c r="B234" s="2">
        <v>25885896</v>
      </c>
      <c r="C234" s="2">
        <v>25886317</v>
      </c>
      <c r="D234" s="1">
        <v>34.729999999999997</v>
      </c>
      <c r="E234" s="1">
        <v>5.77</v>
      </c>
      <c r="F234" s="1" t="s">
        <v>1</v>
      </c>
      <c r="H234" s="1" t="s">
        <v>169</v>
      </c>
    </row>
    <row r="235" spans="1:8" x14ac:dyDescent="0.3">
      <c r="A235" s="1" t="s">
        <v>38</v>
      </c>
      <c r="B235" s="2">
        <v>40143189</v>
      </c>
      <c r="C235" s="2">
        <v>40143678</v>
      </c>
      <c r="D235" s="1">
        <v>30.95</v>
      </c>
      <c r="E235" s="1">
        <v>5.77</v>
      </c>
      <c r="F235" s="1" t="s">
        <v>1</v>
      </c>
      <c r="H235" s="1" t="s">
        <v>169</v>
      </c>
    </row>
    <row r="236" spans="1:8" x14ac:dyDescent="0.3">
      <c r="A236" s="1" t="s">
        <v>38</v>
      </c>
      <c r="B236" s="2">
        <v>52474702</v>
      </c>
      <c r="C236" s="2">
        <v>52475122</v>
      </c>
      <c r="D236" s="1">
        <v>30.9</v>
      </c>
      <c r="E236" s="1">
        <v>5.07</v>
      </c>
      <c r="F236" s="1" t="s">
        <v>1</v>
      </c>
      <c r="G236" s="1" t="s">
        <v>183</v>
      </c>
      <c r="H236" s="1" t="s">
        <v>169</v>
      </c>
    </row>
    <row r="237" spans="1:8" x14ac:dyDescent="0.3">
      <c r="A237" s="1" t="s">
        <v>38</v>
      </c>
      <c r="B237" s="2">
        <v>60091503</v>
      </c>
      <c r="C237" s="2">
        <v>60092111</v>
      </c>
      <c r="D237" s="1">
        <v>39.26</v>
      </c>
      <c r="E237" s="1">
        <v>9.6199999999999992</v>
      </c>
      <c r="F237" s="1" t="s">
        <v>5</v>
      </c>
      <c r="H237" s="1" t="s">
        <v>169</v>
      </c>
    </row>
    <row r="238" spans="1:8" x14ac:dyDescent="0.3">
      <c r="A238" s="1" t="s">
        <v>38</v>
      </c>
      <c r="B238" s="2">
        <v>81268378</v>
      </c>
      <c r="C238" s="2">
        <v>81268984</v>
      </c>
      <c r="D238" s="1">
        <v>39.369999999999997</v>
      </c>
      <c r="E238" s="1">
        <v>9.6199999999999992</v>
      </c>
      <c r="F238" s="1" t="s">
        <v>5</v>
      </c>
      <c r="H238" s="1" t="s">
        <v>169</v>
      </c>
    </row>
    <row r="239" spans="1:8" x14ac:dyDescent="0.3">
      <c r="A239" s="1" t="s">
        <v>38</v>
      </c>
      <c r="B239" s="2">
        <v>114898907</v>
      </c>
      <c r="C239" s="2">
        <v>114899249</v>
      </c>
      <c r="D239" s="1">
        <v>36.11</v>
      </c>
      <c r="E239" s="1">
        <v>10.039999999999999</v>
      </c>
      <c r="F239" s="1" t="s">
        <v>1</v>
      </c>
      <c r="H239" s="1" t="s">
        <v>169</v>
      </c>
    </row>
    <row r="240" spans="1:8" x14ac:dyDescent="0.3">
      <c r="A240" s="1" t="s">
        <v>38</v>
      </c>
      <c r="B240" s="2">
        <v>120638974</v>
      </c>
      <c r="C240" s="2">
        <v>120639461</v>
      </c>
      <c r="D240" s="1">
        <v>31.05</v>
      </c>
      <c r="E240" s="1">
        <v>7.7</v>
      </c>
      <c r="F240" s="1" t="s">
        <v>5</v>
      </c>
      <c r="G240" s="1" t="s">
        <v>184</v>
      </c>
      <c r="H240" s="1" t="s">
        <v>169</v>
      </c>
    </row>
    <row r="241" spans="1:8" x14ac:dyDescent="0.3">
      <c r="A241" s="1" t="s">
        <v>38</v>
      </c>
      <c r="B241" s="2">
        <v>121131873</v>
      </c>
      <c r="C241" s="2">
        <v>121132354</v>
      </c>
      <c r="D241" s="1">
        <v>31.36</v>
      </c>
      <c r="E241" s="1">
        <v>7.7</v>
      </c>
      <c r="F241" s="1" t="s">
        <v>5</v>
      </c>
      <c r="G241" s="1" t="s">
        <v>185</v>
      </c>
      <c r="H241" s="1" t="s">
        <v>169</v>
      </c>
    </row>
    <row r="242" spans="1:8" x14ac:dyDescent="0.3">
      <c r="A242" s="1" t="s">
        <v>47</v>
      </c>
      <c r="B242" s="2">
        <v>37932976</v>
      </c>
      <c r="C242" s="2">
        <v>37933461</v>
      </c>
      <c r="D242" s="1">
        <v>31.15</v>
      </c>
      <c r="E242" s="1">
        <v>9.6199999999999992</v>
      </c>
      <c r="F242" s="1" t="s">
        <v>5</v>
      </c>
      <c r="H242" s="1" t="s">
        <v>169</v>
      </c>
    </row>
    <row r="243" spans="1:8" x14ac:dyDescent="0.3">
      <c r="A243" s="1" t="s">
        <v>47</v>
      </c>
      <c r="B243" s="2">
        <v>102887191</v>
      </c>
      <c r="C243" s="2">
        <v>102887539</v>
      </c>
      <c r="D243" s="1">
        <v>39.69</v>
      </c>
      <c r="E243" s="1">
        <v>9.6199999999999992</v>
      </c>
      <c r="F243" s="1" t="s">
        <v>5</v>
      </c>
      <c r="H243" s="1" t="s">
        <v>169</v>
      </c>
    </row>
    <row r="244" spans="1:8" x14ac:dyDescent="0.3">
      <c r="A244" s="1" t="s">
        <v>49</v>
      </c>
      <c r="B244" s="2">
        <v>69724838</v>
      </c>
      <c r="C244" s="2">
        <v>69725309</v>
      </c>
      <c r="D244" s="1">
        <v>31.89</v>
      </c>
      <c r="E244" s="1">
        <v>7.7</v>
      </c>
      <c r="F244" s="1" t="s">
        <v>5</v>
      </c>
      <c r="G244" s="1" t="s">
        <v>186</v>
      </c>
      <c r="H244" s="1" t="s">
        <v>169</v>
      </c>
    </row>
    <row r="245" spans="1:8" x14ac:dyDescent="0.3">
      <c r="A245" s="1" t="s">
        <v>53</v>
      </c>
      <c r="B245" s="2">
        <v>23973591</v>
      </c>
      <c r="C245" s="2">
        <v>23974066</v>
      </c>
      <c r="D245" s="1">
        <v>31.67</v>
      </c>
      <c r="E245" s="1">
        <v>7.7</v>
      </c>
      <c r="F245" s="1" t="s">
        <v>5</v>
      </c>
      <c r="H245" s="1" t="s">
        <v>169</v>
      </c>
    </row>
    <row r="246" spans="1:8" x14ac:dyDescent="0.3">
      <c r="A246" s="1" t="s">
        <v>53</v>
      </c>
      <c r="B246" s="2">
        <v>93311376</v>
      </c>
      <c r="C246" s="2">
        <v>93311985</v>
      </c>
      <c r="D246" s="1">
        <v>54.56</v>
      </c>
      <c r="E246" s="1">
        <v>11.55</v>
      </c>
      <c r="F246" s="1" t="s">
        <v>5</v>
      </c>
      <c r="H246" s="1" t="s">
        <v>169</v>
      </c>
    </row>
    <row r="247" spans="1:8" x14ac:dyDescent="0.3">
      <c r="A247" s="1" t="s">
        <v>59</v>
      </c>
      <c r="B247" s="2">
        <v>21233128</v>
      </c>
      <c r="C247" s="2">
        <v>21233621</v>
      </c>
      <c r="D247" s="1">
        <v>31.23</v>
      </c>
      <c r="E247" s="1">
        <v>6.03</v>
      </c>
      <c r="F247" s="1" t="s">
        <v>5</v>
      </c>
      <c r="G247" s="1" t="s">
        <v>187</v>
      </c>
      <c r="H247" s="1" t="s">
        <v>169</v>
      </c>
    </row>
    <row r="248" spans="1:8" x14ac:dyDescent="0.3">
      <c r="A248" s="1" t="s">
        <v>59</v>
      </c>
      <c r="B248" s="2">
        <v>28802250</v>
      </c>
      <c r="C248" s="2">
        <v>28802570</v>
      </c>
      <c r="D248" s="1">
        <v>39.770000000000003</v>
      </c>
      <c r="E248" s="1">
        <v>11.55</v>
      </c>
      <c r="F248" s="1" t="s">
        <v>5</v>
      </c>
      <c r="H248" s="1" t="s">
        <v>169</v>
      </c>
    </row>
    <row r="249" spans="1:8" x14ac:dyDescent="0.3">
      <c r="A249" s="1" t="s">
        <v>59</v>
      </c>
      <c r="B249" s="2">
        <v>62595769</v>
      </c>
      <c r="C249" s="2">
        <v>62596110</v>
      </c>
      <c r="D249" s="1">
        <v>39.770000000000003</v>
      </c>
      <c r="E249" s="1">
        <v>11.55</v>
      </c>
      <c r="F249" s="1" t="s">
        <v>5</v>
      </c>
      <c r="H249" s="1" t="s">
        <v>169</v>
      </c>
    </row>
    <row r="250" spans="1:8" x14ac:dyDescent="0.3">
      <c r="A250" s="1" t="s">
        <v>59</v>
      </c>
      <c r="B250" s="2">
        <v>65578699</v>
      </c>
      <c r="C250" s="2">
        <v>65579122</v>
      </c>
      <c r="D250" s="1">
        <v>34.61</v>
      </c>
      <c r="E250" s="1">
        <v>9.6199999999999992</v>
      </c>
      <c r="F250" s="1" t="s">
        <v>5</v>
      </c>
      <c r="H250" s="1" t="s">
        <v>169</v>
      </c>
    </row>
    <row r="251" spans="1:8" x14ac:dyDescent="0.3">
      <c r="A251" s="1" t="s">
        <v>59</v>
      </c>
      <c r="B251" s="2">
        <v>73792230</v>
      </c>
      <c r="C251" s="2">
        <v>73792711</v>
      </c>
      <c r="D251" s="1">
        <v>31.36</v>
      </c>
      <c r="E251" s="1">
        <v>5.77</v>
      </c>
      <c r="F251" s="1" t="s">
        <v>5</v>
      </c>
      <c r="H251" s="1" t="s">
        <v>169</v>
      </c>
    </row>
    <row r="252" spans="1:8" x14ac:dyDescent="0.3">
      <c r="A252" s="1" t="s">
        <v>59</v>
      </c>
      <c r="B252" s="2">
        <v>76552978</v>
      </c>
      <c r="C252" s="2">
        <v>76553573</v>
      </c>
      <c r="D252" s="1">
        <v>32.28</v>
      </c>
      <c r="E252" s="1">
        <v>6.03</v>
      </c>
      <c r="F252" s="1" t="s">
        <v>5</v>
      </c>
      <c r="H252" s="1" t="s">
        <v>169</v>
      </c>
    </row>
    <row r="253" spans="1:8" x14ac:dyDescent="0.3">
      <c r="A253" s="1" t="s">
        <v>67</v>
      </c>
      <c r="B253" s="2">
        <v>3387925</v>
      </c>
      <c r="C253" s="2">
        <v>3388464</v>
      </c>
      <c r="D253" s="1">
        <v>33.08</v>
      </c>
      <c r="E253" s="1">
        <v>5.61</v>
      </c>
      <c r="F253" s="1" t="s">
        <v>1</v>
      </c>
      <c r="G253" s="1" t="s">
        <v>188</v>
      </c>
      <c r="H253" s="1" t="s">
        <v>169</v>
      </c>
    </row>
    <row r="254" spans="1:8" x14ac:dyDescent="0.3">
      <c r="A254" s="1" t="s">
        <v>67</v>
      </c>
      <c r="B254" s="2">
        <v>18409458</v>
      </c>
      <c r="C254" s="2">
        <v>18409993</v>
      </c>
      <c r="D254" s="1">
        <v>35.83</v>
      </c>
      <c r="E254" s="1">
        <v>7.7</v>
      </c>
      <c r="F254" s="1" t="s">
        <v>5</v>
      </c>
      <c r="H254" s="1" t="s">
        <v>169</v>
      </c>
    </row>
    <row r="255" spans="1:8" x14ac:dyDescent="0.3">
      <c r="A255" s="1" t="s">
        <v>67</v>
      </c>
      <c r="B255" s="2">
        <v>28863256</v>
      </c>
      <c r="C255" s="2">
        <v>28863743</v>
      </c>
      <c r="D255" s="1">
        <v>34.53</v>
      </c>
      <c r="E255" s="1">
        <v>8.3699999999999992</v>
      </c>
      <c r="F255" s="1" t="s">
        <v>1</v>
      </c>
      <c r="H255" s="1" t="s">
        <v>169</v>
      </c>
    </row>
    <row r="256" spans="1:8" x14ac:dyDescent="0.3">
      <c r="A256" s="1" t="s">
        <v>67</v>
      </c>
      <c r="B256" s="2">
        <v>34197430</v>
      </c>
      <c r="C256" s="2">
        <v>34198124</v>
      </c>
      <c r="D256" s="1">
        <v>44.51</v>
      </c>
      <c r="E256" s="1">
        <v>5.74</v>
      </c>
      <c r="F256" s="1" t="s">
        <v>1</v>
      </c>
      <c r="H256" s="1" t="s">
        <v>169</v>
      </c>
    </row>
    <row r="257" spans="1:8" x14ac:dyDescent="0.3">
      <c r="A257" s="1" t="s">
        <v>67</v>
      </c>
      <c r="B257" s="2">
        <v>55512493</v>
      </c>
      <c r="C257" s="2">
        <v>55512827</v>
      </c>
      <c r="D257" s="1">
        <v>39.770000000000003</v>
      </c>
      <c r="E257" s="1">
        <v>11.55</v>
      </c>
      <c r="F257" s="1" t="s">
        <v>1</v>
      </c>
      <c r="G257" s="1" t="s">
        <v>189</v>
      </c>
      <c r="H257" s="1" t="s">
        <v>169</v>
      </c>
    </row>
    <row r="258" spans="1:8" x14ac:dyDescent="0.3">
      <c r="A258" s="1" t="s">
        <v>75</v>
      </c>
      <c r="B258" s="2">
        <v>33579949</v>
      </c>
      <c r="C258" s="2">
        <v>33580418</v>
      </c>
      <c r="D258" s="1">
        <v>31.99</v>
      </c>
      <c r="E258" s="1">
        <v>9.6199999999999992</v>
      </c>
      <c r="F258" s="1" t="s">
        <v>1</v>
      </c>
      <c r="H258" s="1" t="s">
        <v>169</v>
      </c>
    </row>
    <row r="259" spans="1:8" x14ac:dyDescent="0.3">
      <c r="A259" s="1" t="s">
        <v>75</v>
      </c>
      <c r="B259" s="2">
        <v>50300574</v>
      </c>
      <c r="C259" s="2">
        <v>50301277</v>
      </c>
      <c r="D259" s="1">
        <v>31.28</v>
      </c>
      <c r="E259" s="1">
        <v>8.61</v>
      </c>
      <c r="F259" s="1" t="s">
        <v>5</v>
      </c>
      <c r="H259" s="1" t="s">
        <v>169</v>
      </c>
    </row>
    <row r="260" spans="1:8" x14ac:dyDescent="0.3">
      <c r="A260" s="1" t="s">
        <v>76</v>
      </c>
      <c r="B260" s="2">
        <v>21795068</v>
      </c>
      <c r="C260" s="2">
        <v>21795693</v>
      </c>
      <c r="D260" s="1">
        <v>37.130000000000003</v>
      </c>
      <c r="E260" s="1">
        <v>6.03</v>
      </c>
      <c r="F260" s="1" t="s">
        <v>1</v>
      </c>
      <c r="H260" s="1" t="s">
        <v>169</v>
      </c>
    </row>
    <row r="261" spans="1:8" x14ac:dyDescent="0.3">
      <c r="A261" s="1" t="s">
        <v>76</v>
      </c>
      <c r="B261" s="2">
        <v>27889138</v>
      </c>
      <c r="C261" s="2">
        <v>27889630</v>
      </c>
      <c r="D261" s="1">
        <v>30.8</v>
      </c>
      <c r="E261" s="1">
        <v>7.7</v>
      </c>
      <c r="F261" s="1" t="s">
        <v>1</v>
      </c>
      <c r="H261" s="1" t="s">
        <v>169</v>
      </c>
    </row>
    <row r="262" spans="1:8" x14ac:dyDescent="0.3">
      <c r="A262" s="1" t="s">
        <v>86</v>
      </c>
      <c r="B262" s="2">
        <v>32945435</v>
      </c>
      <c r="C262" s="2">
        <v>32945863</v>
      </c>
      <c r="D262" s="1">
        <v>34.31</v>
      </c>
      <c r="E262" s="1">
        <v>9.6199999999999992</v>
      </c>
      <c r="F262" s="1" t="s">
        <v>5</v>
      </c>
      <c r="G262" s="1" t="s">
        <v>190</v>
      </c>
      <c r="H262" s="1" t="s">
        <v>169</v>
      </c>
    </row>
    <row r="263" spans="1:8" x14ac:dyDescent="0.3">
      <c r="A263" s="1" t="s">
        <v>86</v>
      </c>
      <c r="B263" s="2">
        <v>95536315</v>
      </c>
      <c r="C263" s="2">
        <v>95536866</v>
      </c>
      <c r="D263" s="1">
        <v>42.45</v>
      </c>
      <c r="E263" s="1">
        <v>7.7</v>
      </c>
      <c r="F263" s="1" t="s">
        <v>5</v>
      </c>
      <c r="H263" s="1" t="s">
        <v>169</v>
      </c>
    </row>
    <row r="264" spans="1:8" x14ac:dyDescent="0.3">
      <c r="A264" s="1" t="s">
        <v>86</v>
      </c>
      <c r="B264" s="2">
        <v>102896492</v>
      </c>
      <c r="C264" s="2">
        <v>102896998</v>
      </c>
      <c r="D264" s="1">
        <v>30.1</v>
      </c>
      <c r="E264" s="1">
        <v>5.77</v>
      </c>
      <c r="F264" s="1" t="s">
        <v>1</v>
      </c>
      <c r="H264" s="1" t="s">
        <v>169</v>
      </c>
    </row>
    <row r="265" spans="1:8" x14ac:dyDescent="0.3">
      <c r="A265" s="1" t="s">
        <v>86</v>
      </c>
      <c r="B265" s="2">
        <v>105322086</v>
      </c>
      <c r="C265" s="2">
        <v>105322795</v>
      </c>
      <c r="D265" s="1">
        <v>31.06</v>
      </c>
      <c r="E265" s="1">
        <v>7.23</v>
      </c>
      <c r="F265" s="1" t="s">
        <v>5</v>
      </c>
      <c r="H265" s="1" t="s">
        <v>169</v>
      </c>
    </row>
    <row r="266" spans="1:8" x14ac:dyDescent="0.3">
      <c r="A266" s="1" t="s">
        <v>86</v>
      </c>
      <c r="B266" s="2">
        <v>178616161</v>
      </c>
      <c r="C266" s="2">
        <v>178616866</v>
      </c>
      <c r="D266" s="1">
        <v>34.590000000000003</v>
      </c>
      <c r="E266" s="1">
        <v>9.6199999999999992</v>
      </c>
      <c r="F266" s="1" t="s">
        <v>5</v>
      </c>
      <c r="H266" s="1" t="s">
        <v>169</v>
      </c>
    </row>
    <row r="267" spans="1:8" x14ac:dyDescent="0.3">
      <c r="A267" s="1" t="s">
        <v>86</v>
      </c>
      <c r="B267" s="2">
        <v>207226104</v>
      </c>
      <c r="C267" s="2">
        <v>207226571</v>
      </c>
      <c r="D267" s="1">
        <v>32.1</v>
      </c>
      <c r="E267" s="1">
        <v>5.77</v>
      </c>
      <c r="F267" s="1" t="s">
        <v>5</v>
      </c>
      <c r="H267" s="1" t="s">
        <v>169</v>
      </c>
    </row>
    <row r="268" spans="1:8" x14ac:dyDescent="0.3">
      <c r="A268" s="1" t="s">
        <v>86</v>
      </c>
      <c r="B268" s="2">
        <v>215583546</v>
      </c>
      <c r="C268" s="2">
        <v>215584042</v>
      </c>
      <c r="D268" s="1">
        <v>30.59</v>
      </c>
      <c r="E268" s="1">
        <v>7.7</v>
      </c>
      <c r="F268" s="1" t="s">
        <v>1</v>
      </c>
      <c r="H268" s="1" t="s">
        <v>169</v>
      </c>
    </row>
    <row r="269" spans="1:8" x14ac:dyDescent="0.3">
      <c r="A269" s="1" t="s">
        <v>86</v>
      </c>
      <c r="B269" s="2">
        <v>215844854</v>
      </c>
      <c r="C269" s="2">
        <v>215845384</v>
      </c>
      <c r="D269" s="1">
        <v>36.1</v>
      </c>
      <c r="E269" s="1">
        <v>9.6199999999999992</v>
      </c>
      <c r="F269" s="1" t="s">
        <v>1</v>
      </c>
      <c r="H269" s="1" t="s">
        <v>169</v>
      </c>
    </row>
    <row r="270" spans="1:8" x14ac:dyDescent="0.3">
      <c r="A270" s="1" t="s">
        <v>86</v>
      </c>
      <c r="B270" s="2">
        <v>238719055</v>
      </c>
      <c r="C270" s="2">
        <v>238719524</v>
      </c>
      <c r="D270" s="1">
        <v>32.619999999999997</v>
      </c>
      <c r="E270" s="1">
        <v>6.03</v>
      </c>
      <c r="F270" s="1" t="s">
        <v>5</v>
      </c>
      <c r="H270" s="1" t="s">
        <v>169</v>
      </c>
    </row>
    <row r="271" spans="1:8" x14ac:dyDescent="0.3">
      <c r="A271" s="1" t="s">
        <v>94</v>
      </c>
      <c r="B271" s="2">
        <v>10751635</v>
      </c>
      <c r="C271" s="2">
        <v>10752135</v>
      </c>
      <c r="D271" s="1">
        <v>30.39</v>
      </c>
      <c r="E271" s="1">
        <v>9.6199999999999992</v>
      </c>
      <c r="F271" s="1" t="s">
        <v>5</v>
      </c>
      <c r="H271" s="1" t="s">
        <v>169</v>
      </c>
    </row>
    <row r="272" spans="1:8" x14ac:dyDescent="0.3">
      <c r="A272" s="1" t="s">
        <v>94</v>
      </c>
      <c r="B272" s="2">
        <v>10765378</v>
      </c>
      <c r="C272" s="2">
        <v>10765979</v>
      </c>
      <c r="D272" s="1">
        <v>35.22</v>
      </c>
      <c r="E272" s="1">
        <v>8.3699999999999992</v>
      </c>
      <c r="F272" s="1" t="s">
        <v>1</v>
      </c>
      <c r="H272" s="1" t="s">
        <v>169</v>
      </c>
    </row>
    <row r="273" spans="1:8" x14ac:dyDescent="0.3">
      <c r="A273" s="1" t="s">
        <v>94</v>
      </c>
      <c r="B273" s="2">
        <v>12245844</v>
      </c>
      <c r="C273" s="2">
        <v>12246331</v>
      </c>
      <c r="D273" s="1">
        <v>37.92</v>
      </c>
      <c r="E273" s="1">
        <v>9.42</v>
      </c>
      <c r="F273" s="1" t="s">
        <v>1</v>
      </c>
      <c r="H273" s="1" t="s">
        <v>169</v>
      </c>
    </row>
    <row r="274" spans="1:8" x14ac:dyDescent="0.3">
      <c r="A274" s="1" t="s">
        <v>94</v>
      </c>
      <c r="B274" s="2">
        <v>13370373</v>
      </c>
      <c r="C274" s="2">
        <v>13370848</v>
      </c>
      <c r="D274" s="1">
        <v>31.67</v>
      </c>
      <c r="E274" s="1">
        <v>7.7</v>
      </c>
      <c r="F274" s="1" t="s">
        <v>1</v>
      </c>
      <c r="H274" s="1" t="s">
        <v>169</v>
      </c>
    </row>
    <row r="275" spans="1:8" x14ac:dyDescent="0.3">
      <c r="A275" s="1" t="s">
        <v>94</v>
      </c>
      <c r="B275" s="2">
        <v>19870610</v>
      </c>
      <c r="C275" s="2">
        <v>19870943</v>
      </c>
      <c r="D275" s="1">
        <v>34.049999999999997</v>
      </c>
      <c r="E275" s="1">
        <v>9.27</v>
      </c>
      <c r="F275" s="1" t="s">
        <v>5</v>
      </c>
      <c r="H275" s="1" t="s">
        <v>169</v>
      </c>
    </row>
    <row r="276" spans="1:8" x14ac:dyDescent="0.3">
      <c r="A276" s="1" t="s">
        <v>94</v>
      </c>
      <c r="B276" s="2">
        <v>46514877</v>
      </c>
      <c r="C276" s="2">
        <v>46515431</v>
      </c>
      <c r="D276" s="1">
        <v>30.9</v>
      </c>
      <c r="E276" s="1">
        <v>6.69</v>
      </c>
      <c r="F276" s="1" t="s">
        <v>1</v>
      </c>
      <c r="G276" s="1" t="s">
        <v>191</v>
      </c>
      <c r="H276" s="1" t="s">
        <v>169</v>
      </c>
    </row>
    <row r="277" spans="1:8" x14ac:dyDescent="0.3">
      <c r="A277" s="1" t="s">
        <v>96</v>
      </c>
      <c r="B277" s="2">
        <v>21976685</v>
      </c>
      <c r="C277" s="2">
        <v>21977092</v>
      </c>
      <c r="D277" s="1">
        <v>35.6</v>
      </c>
      <c r="E277" s="1">
        <v>7.7</v>
      </c>
      <c r="F277" s="1" t="s">
        <v>1</v>
      </c>
      <c r="H277" s="1" t="s">
        <v>169</v>
      </c>
    </row>
    <row r="278" spans="1:8" x14ac:dyDescent="0.3">
      <c r="A278" s="1" t="s">
        <v>96</v>
      </c>
      <c r="B278" s="2">
        <v>24428066</v>
      </c>
      <c r="C278" s="2">
        <v>24428816</v>
      </c>
      <c r="D278" s="1">
        <v>34.51</v>
      </c>
      <c r="E278" s="1">
        <v>7.23</v>
      </c>
      <c r="F278" s="1" t="s">
        <v>5</v>
      </c>
      <c r="H278" s="1" t="s">
        <v>169</v>
      </c>
    </row>
    <row r="279" spans="1:8" x14ac:dyDescent="0.3">
      <c r="A279" s="1" t="s">
        <v>96</v>
      </c>
      <c r="B279" s="2">
        <v>44668580</v>
      </c>
      <c r="C279" s="2">
        <v>44669193</v>
      </c>
      <c r="D279" s="1">
        <v>30.9</v>
      </c>
      <c r="E279" s="1">
        <v>7.4</v>
      </c>
      <c r="F279" s="1" t="s">
        <v>1</v>
      </c>
      <c r="G279" s="1" t="s">
        <v>192</v>
      </c>
      <c r="H279" s="1" t="s">
        <v>169</v>
      </c>
    </row>
    <row r="280" spans="1:8" x14ac:dyDescent="0.3">
      <c r="A280" s="1" t="s">
        <v>98</v>
      </c>
      <c r="B280" s="2">
        <v>36378786</v>
      </c>
      <c r="C280" s="2">
        <v>36379402</v>
      </c>
      <c r="D280" s="1">
        <v>30.41</v>
      </c>
      <c r="E280" s="1">
        <v>7.3</v>
      </c>
      <c r="F280" s="1" t="s">
        <v>5</v>
      </c>
      <c r="G280" s="1" t="s">
        <v>193</v>
      </c>
      <c r="H280" s="1" t="s">
        <v>169</v>
      </c>
    </row>
    <row r="281" spans="1:8" x14ac:dyDescent="0.3">
      <c r="A281" s="1" t="s">
        <v>98</v>
      </c>
      <c r="B281" s="2">
        <v>57544256</v>
      </c>
      <c r="C281" s="2">
        <v>57544816</v>
      </c>
      <c r="D281" s="1">
        <v>34.53</v>
      </c>
      <c r="E281" s="1">
        <v>9.6199999999999992</v>
      </c>
      <c r="F281" s="1" t="s">
        <v>1</v>
      </c>
      <c r="G281" s="1" t="s">
        <v>194</v>
      </c>
      <c r="H281" s="1" t="s">
        <v>169</v>
      </c>
    </row>
    <row r="282" spans="1:8" x14ac:dyDescent="0.3">
      <c r="A282" s="1" t="s">
        <v>98</v>
      </c>
      <c r="B282" s="2">
        <v>99499633</v>
      </c>
      <c r="C282" s="2">
        <v>99500084</v>
      </c>
      <c r="D282" s="1">
        <v>36.51</v>
      </c>
      <c r="E282" s="1">
        <v>7.86</v>
      </c>
      <c r="F282" s="1" t="s">
        <v>5</v>
      </c>
      <c r="H282" s="1" t="s">
        <v>169</v>
      </c>
    </row>
    <row r="283" spans="1:8" x14ac:dyDescent="0.3">
      <c r="A283" s="1" t="s">
        <v>98</v>
      </c>
      <c r="B283" s="2">
        <v>111498502</v>
      </c>
      <c r="C283" s="2">
        <v>111498992</v>
      </c>
      <c r="D283" s="1">
        <v>30.9</v>
      </c>
      <c r="E283" s="1">
        <v>7.4</v>
      </c>
      <c r="F283" s="1" t="s">
        <v>1</v>
      </c>
      <c r="H283" s="1" t="s">
        <v>169</v>
      </c>
    </row>
    <row r="284" spans="1:8" x14ac:dyDescent="0.3">
      <c r="A284" s="1" t="s">
        <v>98</v>
      </c>
      <c r="B284" s="2">
        <v>140676465</v>
      </c>
      <c r="C284" s="2">
        <v>140676791</v>
      </c>
      <c r="D284" s="1">
        <v>33.409999999999997</v>
      </c>
      <c r="E284" s="1">
        <v>9.0399999999999991</v>
      </c>
      <c r="F284" s="1" t="s">
        <v>5</v>
      </c>
      <c r="G284" s="1" t="s">
        <v>195</v>
      </c>
      <c r="H284" s="1" t="s">
        <v>169</v>
      </c>
    </row>
    <row r="285" spans="1:8" x14ac:dyDescent="0.3">
      <c r="A285" s="1" t="s">
        <v>98</v>
      </c>
      <c r="B285" s="2">
        <v>148160077</v>
      </c>
      <c r="C285" s="2">
        <v>148160635</v>
      </c>
      <c r="D285" s="1">
        <v>45.43</v>
      </c>
      <c r="E285" s="1">
        <v>8.41</v>
      </c>
      <c r="F285" s="1" t="s">
        <v>5</v>
      </c>
      <c r="H285" s="1" t="s">
        <v>169</v>
      </c>
    </row>
    <row r="286" spans="1:8" x14ac:dyDescent="0.3">
      <c r="A286" s="1" t="s">
        <v>98</v>
      </c>
      <c r="B286" s="2">
        <v>167871619</v>
      </c>
      <c r="C286" s="2">
        <v>167872058</v>
      </c>
      <c r="D286" s="1">
        <v>33.659999999999997</v>
      </c>
      <c r="E286" s="1">
        <v>9.6199999999999992</v>
      </c>
      <c r="F286" s="1" t="s">
        <v>1</v>
      </c>
      <c r="H286" s="1" t="s">
        <v>169</v>
      </c>
    </row>
    <row r="287" spans="1:8" x14ac:dyDescent="0.3">
      <c r="A287" s="1" t="s">
        <v>98</v>
      </c>
      <c r="B287" s="2">
        <v>170408287</v>
      </c>
      <c r="C287" s="2">
        <v>170408987</v>
      </c>
      <c r="D287" s="1">
        <v>36.86</v>
      </c>
      <c r="E287" s="1">
        <v>11.72</v>
      </c>
      <c r="F287" s="1" t="s">
        <v>5</v>
      </c>
      <c r="H287" s="1" t="s">
        <v>169</v>
      </c>
    </row>
    <row r="288" spans="1:8" x14ac:dyDescent="0.3">
      <c r="A288" s="1" t="s">
        <v>109</v>
      </c>
      <c r="B288" s="2">
        <v>112708515</v>
      </c>
      <c r="C288" s="2">
        <v>112708987</v>
      </c>
      <c r="D288" s="1">
        <v>39.46</v>
      </c>
      <c r="E288" s="1">
        <v>7.7</v>
      </c>
      <c r="F288" s="1" t="s">
        <v>1</v>
      </c>
      <c r="H288" s="1" t="s">
        <v>169</v>
      </c>
    </row>
    <row r="289" spans="1:8" x14ac:dyDescent="0.3">
      <c r="A289" s="1" t="s">
        <v>109</v>
      </c>
      <c r="B289" s="2">
        <v>130375658</v>
      </c>
      <c r="C289" s="2">
        <v>130376121</v>
      </c>
      <c r="D289" s="1">
        <v>31</v>
      </c>
      <c r="E289" s="1">
        <v>9.1300000000000008</v>
      </c>
      <c r="F289" s="1" t="s">
        <v>5</v>
      </c>
      <c r="H289" s="1" t="s">
        <v>169</v>
      </c>
    </row>
    <row r="290" spans="1:8" x14ac:dyDescent="0.3">
      <c r="A290" s="1" t="s">
        <v>109</v>
      </c>
      <c r="B290" s="2">
        <v>141634620</v>
      </c>
      <c r="C290" s="2">
        <v>141635074</v>
      </c>
      <c r="D290" s="1">
        <v>32.270000000000003</v>
      </c>
      <c r="E290" s="1">
        <v>7.53</v>
      </c>
      <c r="F290" s="1" t="s">
        <v>5</v>
      </c>
      <c r="G290" s="1" t="s">
        <v>196</v>
      </c>
      <c r="H290" s="1" t="s">
        <v>169</v>
      </c>
    </row>
    <row r="291" spans="1:8" x14ac:dyDescent="0.3">
      <c r="A291" s="1" t="s">
        <v>109</v>
      </c>
      <c r="B291" s="2">
        <v>144871356</v>
      </c>
      <c r="C291" s="2">
        <v>144871788</v>
      </c>
      <c r="D291" s="1">
        <v>34.07</v>
      </c>
      <c r="E291" s="1">
        <v>7.7</v>
      </c>
      <c r="F291" s="1" t="s">
        <v>1</v>
      </c>
      <c r="G291" s="1" t="s">
        <v>197</v>
      </c>
      <c r="H291" s="1" t="s">
        <v>169</v>
      </c>
    </row>
    <row r="292" spans="1:8" x14ac:dyDescent="0.3">
      <c r="A292" s="1" t="s">
        <v>109</v>
      </c>
      <c r="B292" s="2">
        <v>155954307</v>
      </c>
      <c r="C292" s="2">
        <v>155954814</v>
      </c>
      <c r="D292" s="1">
        <v>30.05</v>
      </c>
      <c r="E292" s="1">
        <v>5.77</v>
      </c>
      <c r="F292" s="1" t="s">
        <v>1</v>
      </c>
      <c r="G292" s="1" t="s">
        <v>198</v>
      </c>
      <c r="H292" s="1" t="s">
        <v>169</v>
      </c>
    </row>
    <row r="293" spans="1:8" x14ac:dyDescent="0.3">
      <c r="A293" s="1" t="s">
        <v>112</v>
      </c>
      <c r="B293" s="2">
        <v>12572645</v>
      </c>
      <c r="C293" s="2">
        <v>12573283</v>
      </c>
      <c r="D293" s="1">
        <v>37.78</v>
      </c>
      <c r="E293" s="1">
        <v>7.81</v>
      </c>
      <c r="F293" s="1" t="s">
        <v>5</v>
      </c>
      <c r="H293" s="1" t="s">
        <v>169</v>
      </c>
    </row>
    <row r="294" spans="1:8" x14ac:dyDescent="0.3">
      <c r="A294" s="1" t="s">
        <v>112</v>
      </c>
      <c r="B294" s="2">
        <v>60867456</v>
      </c>
      <c r="C294" s="2">
        <v>60867905</v>
      </c>
      <c r="D294" s="1">
        <v>33.090000000000003</v>
      </c>
      <c r="E294" s="1">
        <v>9.6199999999999992</v>
      </c>
      <c r="F294" s="1" t="s">
        <v>1</v>
      </c>
      <c r="H294" s="1" t="s">
        <v>169</v>
      </c>
    </row>
    <row r="295" spans="1:8" x14ac:dyDescent="0.3">
      <c r="A295" s="1" t="s">
        <v>112</v>
      </c>
      <c r="B295" s="2">
        <v>112825104</v>
      </c>
      <c r="C295" s="2">
        <v>112825693</v>
      </c>
      <c r="D295" s="1">
        <v>40.28</v>
      </c>
      <c r="E295" s="1">
        <v>9.6199999999999992</v>
      </c>
      <c r="F295" s="1" t="s">
        <v>5</v>
      </c>
      <c r="H295" s="1" t="s">
        <v>169</v>
      </c>
    </row>
    <row r="296" spans="1:8" x14ac:dyDescent="0.3">
      <c r="A296" s="1" t="s">
        <v>112</v>
      </c>
      <c r="B296" s="2">
        <v>153899007</v>
      </c>
      <c r="C296" s="2">
        <v>153899280</v>
      </c>
      <c r="D296" s="1">
        <v>41.3</v>
      </c>
      <c r="E296" s="1">
        <v>9.0399999999999991</v>
      </c>
      <c r="F296" s="1" t="s">
        <v>1</v>
      </c>
      <c r="H296" s="1" t="s">
        <v>169</v>
      </c>
    </row>
    <row r="297" spans="1:8" x14ac:dyDescent="0.3">
      <c r="A297" s="1" t="s">
        <v>125</v>
      </c>
      <c r="B297" s="2">
        <v>13291589</v>
      </c>
      <c r="C297" s="2">
        <v>13292057</v>
      </c>
      <c r="D297" s="1">
        <v>32.78</v>
      </c>
      <c r="E297" s="1">
        <v>6.03</v>
      </c>
      <c r="F297" s="1" t="s">
        <v>1</v>
      </c>
      <c r="H297" s="1" t="s">
        <v>169</v>
      </c>
    </row>
    <row r="298" spans="1:8" x14ac:dyDescent="0.3">
      <c r="A298" s="1" t="s">
        <v>125</v>
      </c>
      <c r="B298" s="2">
        <v>29495978</v>
      </c>
      <c r="C298" s="2">
        <v>29496731</v>
      </c>
      <c r="D298" s="1">
        <v>43.17</v>
      </c>
      <c r="E298" s="1">
        <v>7.53</v>
      </c>
      <c r="F298" s="1" t="s">
        <v>5</v>
      </c>
      <c r="H298" s="1" t="s">
        <v>169</v>
      </c>
    </row>
    <row r="299" spans="1:8" x14ac:dyDescent="0.3">
      <c r="A299" s="1" t="s">
        <v>125</v>
      </c>
      <c r="B299" s="2">
        <v>44342087</v>
      </c>
      <c r="C299" s="2">
        <v>44342793</v>
      </c>
      <c r="D299" s="1">
        <v>36.58</v>
      </c>
      <c r="E299" s="1">
        <v>7.01</v>
      </c>
      <c r="F299" s="1" t="s">
        <v>5</v>
      </c>
      <c r="G299" s="1" t="s">
        <v>199</v>
      </c>
      <c r="H299" s="1" t="s">
        <v>169</v>
      </c>
    </row>
    <row r="300" spans="1:8" x14ac:dyDescent="0.3">
      <c r="A300" s="1" t="s">
        <v>136</v>
      </c>
      <c r="B300" s="2">
        <v>23897402</v>
      </c>
      <c r="C300" s="2">
        <v>23897881</v>
      </c>
      <c r="D300" s="1">
        <v>34.22</v>
      </c>
      <c r="E300" s="1">
        <v>6.51</v>
      </c>
      <c r="F300" s="1" t="s">
        <v>1</v>
      </c>
      <c r="H300" s="1" t="s">
        <v>169</v>
      </c>
    </row>
    <row r="301" spans="1:8" x14ac:dyDescent="0.3">
      <c r="A301" s="1" t="s">
        <v>136</v>
      </c>
      <c r="B301" s="2">
        <v>31422662</v>
      </c>
      <c r="C301" s="2">
        <v>31423191</v>
      </c>
      <c r="D301" s="1">
        <v>43.78</v>
      </c>
      <c r="E301" s="1">
        <v>11.55</v>
      </c>
      <c r="F301" s="1" t="s">
        <v>1</v>
      </c>
      <c r="H301" s="1" t="s">
        <v>169</v>
      </c>
    </row>
    <row r="302" spans="1:8" x14ac:dyDescent="0.3">
      <c r="A302" s="1" t="s">
        <v>136</v>
      </c>
      <c r="B302" s="2">
        <v>48664809</v>
      </c>
      <c r="C302" s="2">
        <v>48665235</v>
      </c>
      <c r="D302" s="1">
        <v>35.33</v>
      </c>
      <c r="E302" s="1">
        <v>7.53</v>
      </c>
      <c r="F302" s="1" t="s">
        <v>1</v>
      </c>
      <c r="H302" s="1" t="s">
        <v>169</v>
      </c>
    </row>
    <row r="303" spans="1:8" x14ac:dyDescent="0.3">
      <c r="A303" s="1" t="s">
        <v>136</v>
      </c>
      <c r="B303" s="2">
        <v>125265734</v>
      </c>
      <c r="C303" s="2">
        <v>125266249</v>
      </c>
      <c r="D303" s="1">
        <v>32.950000000000003</v>
      </c>
      <c r="E303" s="1">
        <v>6.7</v>
      </c>
      <c r="F303" s="1" t="s">
        <v>1</v>
      </c>
      <c r="H303" s="1" t="s">
        <v>169</v>
      </c>
    </row>
    <row r="304" spans="1:8" x14ac:dyDescent="0.3">
      <c r="A304" s="1" t="s">
        <v>136</v>
      </c>
      <c r="B304" s="2">
        <v>136868215</v>
      </c>
      <c r="C304" s="2">
        <v>136868721</v>
      </c>
      <c r="D304" s="1">
        <v>30.1</v>
      </c>
      <c r="E304" s="1">
        <v>5.77</v>
      </c>
      <c r="F304" s="1" t="s">
        <v>5</v>
      </c>
      <c r="G304" s="1" t="s">
        <v>200</v>
      </c>
      <c r="H304" s="1" t="s">
        <v>169</v>
      </c>
    </row>
    <row r="305" spans="1:8" x14ac:dyDescent="0.3">
      <c r="A305" s="1" t="s">
        <v>136</v>
      </c>
      <c r="B305" s="2">
        <v>141842014</v>
      </c>
      <c r="C305" s="2">
        <v>141842432</v>
      </c>
      <c r="D305" s="1">
        <v>30.69</v>
      </c>
      <c r="E305" s="1">
        <v>8.14</v>
      </c>
      <c r="F305" s="1" t="s">
        <v>1</v>
      </c>
      <c r="G305" s="1" t="s">
        <v>201</v>
      </c>
      <c r="H305" s="1" t="s">
        <v>169</v>
      </c>
    </row>
    <row r="306" spans="1:8" x14ac:dyDescent="0.3">
      <c r="A306" s="1" t="s">
        <v>147</v>
      </c>
      <c r="B306" s="2">
        <v>29862758</v>
      </c>
      <c r="C306" s="2">
        <v>29863522</v>
      </c>
      <c r="D306" s="1">
        <v>38.65</v>
      </c>
      <c r="E306" s="1">
        <v>11.55</v>
      </c>
      <c r="F306" s="1" t="s">
        <v>5</v>
      </c>
      <c r="H306" s="1" t="s">
        <v>169</v>
      </c>
    </row>
    <row r="307" spans="1:8" x14ac:dyDescent="0.3">
      <c r="A307" s="1" t="s">
        <v>147</v>
      </c>
      <c r="B307" s="2">
        <v>72945744</v>
      </c>
      <c r="C307" s="2">
        <v>72946251</v>
      </c>
      <c r="D307" s="1">
        <v>30.05</v>
      </c>
      <c r="E307" s="1">
        <v>7.7</v>
      </c>
      <c r="F307" s="1" t="s">
        <v>5</v>
      </c>
      <c r="H307" s="1" t="s">
        <v>169</v>
      </c>
    </row>
    <row r="308" spans="1:8" x14ac:dyDescent="0.3">
      <c r="A308" s="1" t="s">
        <v>147</v>
      </c>
      <c r="B308" s="2">
        <v>83912388</v>
      </c>
      <c r="C308" s="2">
        <v>83912871</v>
      </c>
      <c r="D308" s="1">
        <v>31.26</v>
      </c>
      <c r="E308" s="1">
        <v>7.7</v>
      </c>
      <c r="F308" s="1" t="s">
        <v>5</v>
      </c>
      <c r="H308" s="1" t="s">
        <v>169</v>
      </c>
    </row>
    <row r="309" spans="1:8" x14ac:dyDescent="0.3">
      <c r="A309" s="1" t="s">
        <v>147</v>
      </c>
      <c r="B309" s="2">
        <v>96387765</v>
      </c>
      <c r="C309" s="2">
        <v>96388169</v>
      </c>
      <c r="D309" s="1">
        <v>35.79</v>
      </c>
      <c r="E309" s="1">
        <v>7.7</v>
      </c>
      <c r="F309" s="1" t="s">
        <v>1</v>
      </c>
      <c r="H309" s="1" t="s">
        <v>169</v>
      </c>
    </row>
    <row r="310" spans="1:8" x14ac:dyDescent="0.3">
      <c r="A310" s="1" t="s">
        <v>147</v>
      </c>
      <c r="B310" s="2">
        <v>100131472</v>
      </c>
      <c r="C310" s="2">
        <v>100131966</v>
      </c>
      <c r="D310" s="1">
        <v>31.18</v>
      </c>
      <c r="E310" s="1">
        <v>7.53</v>
      </c>
      <c r="F310" s="1" t="s">
        <v>1</v>
      </c>
      <c r="G310" s="1" t="s">
        <v>202</v>
      </c>
      <c r="H310" s="1" t="s">
        <v>169</v>
      </c>
    </row>
    <row r="311" spans="1:8" x14ac:dyDescent="0.3">
      <c r="A311" s="1" t="s">
        <v>147</v>
      </c>
      <c r="B311" s="2">
        <v>110607337</v>
      </c>
      <c r="C311" s="2">
        <v>110607972</v>
      </c>
      <c r="D311" s="1">
        <v>45.17</v>
      </c>
      <c r="E311" s="1">
        <v>9.6199999999999992</v>
      </c>
      <c r="F311" s="1" t="s">
        <v>5</v>
      </c>
      <c r="H311" s="1" t="s">
        <v>169</v>
      </c>
    </row>
    <row r="312" spans="1:8" x14ac:dyDescent="0.3">
      <c r="A312" s="1" t="s">
        <v>147</v>
      </c>
      <c r="B312" s="2">
        <v>136045113</v>
      </c>
      <c r="C312" s="2">
        <v>136045668</v>
      </c>
      <c r="D312" s="1">
        <v>34.78</v>
      </c>
      <c r="E312" s="1">
        <v>7.7</v>
      </c>
      <c r="F312" s="1" t="s">
        <v>5</v>
      </c>
      <c r="H312" s="1" t="s">
        <v>169</v>
      </c>
    </row>
    <row r="313" spans="1:8" x14ac:dyDescent="0.3">
      <c r="A313" s="1" t="s">
        <v>149</v>
      </c>
      <c r="B313" s="2">
        <v>21352669</v>
      </c>
      <c r="C313" s="2">
        <v>21353141</v>
      </c>
      <c r="D313" s="1">
        <v>31.83</v>
      </c>
      <c r="E313" s="1">
        <v>7.7</v>
      </c>
      <c r="F313" s="1" t="s">
        <v>1</v>
      </c>
      <c r="G313" s="1" t="s">
        <v>203</v>
      </c>
      <c r="H313" s="1" t="s">
        <v>169</v>
      </c>
    </row>
    <row r="314" spans="1:8" x14ac:dyDescent="0.3">
      <c r="A314" s="1" t="s">
        <v>149</v>
      </c>
      <c r="B314" s="2">
        <v>72519908</v>
      </c>
      <c r="C314" s="2">
        <v>72520387</v>
      </c>
      <c r="D314" s="1">
        <v>30.9</v>
      </c>
      <c r="E314" s="1">
        <v>8.68</v>
      </c>
      <c r="F314" s="1" t="s">
        <v>5</v>
      </c>
      <c r="G314" s="1" t="s">
        <v>204</v>
      </c>
      <c r="H314" s="1" t="s">
        <v>169</v>
      </c>
    </row>
    <row r="315" spans="1:8" x14ac:dyDescent="0.3">
      <c r="A315" s="1" t="s">
        <v>149</v>
      </c>
      <c r="B315" s="2">
        <v>94175414</v>
      </c>
      <c r="C315" s="2">
        <v>94175931</v>
      </c>
      <c r="D315" s="1">
        <v>32.96</v>
      </c>
      <c r="E315" s="1">
        <v>6.7</v>
      </c>
      <c r="F315" s="1" t="s">
        <v>5</v>
      </c>
      <c r="H315" s="1" t="s">
        <v>169</v>
      </c>
    </row>
    <row r="316" spans="1:8" x14ac:dyDescent="0.3">
      <c r="A316" s="1" t="s">
        <v>149</v>
      </c>
      <c r="B316" s="2">
        <v>96093161</v>
      </c>
      <c r="C316" s="2">
        <v>96093625</v>
      </c>
      <c r="D316" s="1">
        <v>32.26</v>
      </c>
      <c r="E316" s="1">
        <v>7.7</v>
      </c>
      <c r="F316" s="1" t="s">
        <v>5</v>
      </c>
      <c r="H316" s="1" t="s">
        <v>169</v>
      </c>
    </row>
    <row r="317" spans="1:8" x14ac:dyDescent="0.3">
      <c r="A317" s="1" t="s">
        <v>149</v>
      </c>
      <c r="B317" s="2">
        <v>99377919</v>
      </c>
      <c r="C317" s="2">
        <v>99378424</v>
      </c>
      <c r="D317" s="1">
        <v>30.15</v>
      </c>
      <c r="E317" s="1">
        <v>5.77</v>
      </c>
      <c r="F317" s="1" t="s">
        <v>1</v>
      </c>
      <c r="H317" s="1" t="s">
        <v>169</v>
      </c>
    </row>
    <row r="318" spans="1:8" x14ac:dyDescent="0.3">
      <c r="A318" s="1" t="s">
        <v>157</v>
      </c>
      <c r="B318" s="2">
        <v>31073445</v>
      </c>
      <c r="C318" s="2">
        <v>31073915</v>
      </c>
      <c r="D318" s="1">
        <v>31.94</v>
      </c>
      <c r="E318" s="1">
        <v>9.6199999999999992</v>
      </c>
      <c r="F318" s="1" t="s">
        <v>1</v>
      </c>
      <c r="G318" s="1" t="s">
        <v>205</v>
      </c>
      <c r="H318" s="1" t="s">
        <v>169</v>
      </c>
    </row>
    <row r="319" spans="1:8" x14ac:dyDescent="0.3">
      <c r="A319" s="1" t="s">
        <v>157</v>
      </c>
      <c r="B319" s="2">
        <v>49201246</v>
      </c>
      <c r="C319" s="2">
        <v>49201683</v>
      </c>
      <c r="D319" s="1">
        <v>32.450000000000003</v>
      </c>
      <c r="E319" s="1">
        <v>7.3</v>
      </c>
      <c r="F319" s="1" t="s">
        <v>1</v>
      </c>
      <c r="G319" s="1" t="s">
        <v>206</v>
      </c>
      <c r="H319" s="1" t="s">
        <v>169</v>
      </c>
    </row>
  </sheetData>
  <mergeCells count="1">
    <mergeCell ref="A1:H1"/>
  </mergeCells>
  <phoneticPr fontId="18" type="noConversion"/>
  <conditionalFormatting sqref="G3:G319">
    <cfRule type="duplicateValues" dxfId="0" priority="36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M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19-07-08T12:30:13Z</dcterms:created>
  <dcterms:modified xsi:type="dcterms:W3CDTF">2019-07-09T10:59:08Z</dcterms:modified>
</cp:coreProperties>
</file>